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filterPrivacy="1"/>
  <xr:revisionPtr revIDLastSave="109" documentId="8_{37644E39-2CDC-4E77-B21F-D650DB27BC54}" xr6:coauthVersionLast="47" xr6:coauthVersionMax="47" xr10:uidLastSave="{FB41836C-AC13-40AF-8095-F8473AA6ED24}"/>
  <bookViews>
    <workbookView xWindow="-120" yWindow="-120" windowWidth="29040" windowHeight="15840" xr2:uid="{00000000-000D-0000-FFFF-FFFF00000000}"/>
  </bookViews>
  <sheets>
    <sheet name="Fig. 2 Data" sheetId="2" r:id="rId1"/>
    <sheet name="Fig. 3 Data"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9" i="2" l="1"/>
  <c r="I9" i="2"/>
  <c r="H9" i="2"/>
  <c r="K9" i="2" s="1"/>
  <c r="J8" i="2"/>
  <c r="I8" i="2"/>
  <c r="H8" i="2"/>
  <c r="L8" i="2" s="1"/>
  <c r="J17" i="2"/>
  <c r="I17" i="2"/>
  <c r="H17" i="2"/>
  <c r="J16" i="2"/>
  <c r="I16" i="2"/>
  <c r="H16" i="2"/>
  <c r="J13" i="2"/>
  <c r="I13" i="2"/>
  <c r="H13" i="2"/>
  <c r="J12" i="2"/>
  <c r="I12" i="2"/>
  <c r="H12" i="2"/>
  <c r="J5" i="2"/>
  <c r="I5" i="2"/>
  <c r="H5" i="2"/>
  <c r="J4" i="2"/>
  <c r="I4" i="2"/>
  <c r="H4" i="2"/>
  <c r="H121" i="1"/>
  <c r="L121" i="1" s="1"/>
  <c r="I121" i="1"/>
  <c r="J121" i="1"/>
  <c r="H120" i="1"/>
  <c r="I120" i="1"/>
  <c r="L120" i="1" s="1"/>
  <c r="J120" i="1"/>
  <c r="H119" i="1"/>
  <c r="K119" i="1" s="1"/>
  <c r="I119" i="1"/>
  <c r="J119" i="1"/>
  <c r="L119" i="1"/>
  <c r="H118" i="1"/>
  <c r="L118" i="1" s="1"/>
  <c r="I118" i="1"/>
  <c r="J118" i="1"/>
  <c r="H117" i="1"/>
  <c r="L117" i="1" s="1"/>
  <c r="I117" i="1"/>
  <c r="J117" i="1"/>
  <c r="K117" i="1"/>
  <c r="H116" i="1"/>
  <c r="K116" i="1" s="1"/>
  <c r="I116" i="1"/>
  <c r="J116" i="1"/>
  <c r="H115" i="1"/>
  <c r="I115" i="1"/>
  <c r="L115" i="1" s="1"/>
  <c r="J115" i="1"/>
  <c r="H114" i="1"/>
  <c r="K114" i="1" s="1"/>
  <c r="I114" i="1"/>
  <c r="J114" i="1"/>
  <c r="L114" i="1"/>
  <c r="H113" i="1"/>
  <c r="L113" i="1" s="1"/>
  <c r="I113" i="1"/>
  <c r="J113" i="1"/>
  <c r="H112" i="1"/>
  <c r="L112" i="1" s="1"/>
  <c r="I112" i="1"/>
  <c r="J112" i="1"/>
  <c r="H111" i="1"/>
  <c r="L111" i="1" s="1"/>
  <c r="I111" i="1"/>
  <c r="J111" i="1"/>
  <c r="K111" i="1"/>
  <c r="H110" i="1"/>
  <c r="K110" i="1" s="1"/>
  <c r="I110" i="1"/>
  <c r="L110" i="1" s="1"/>
  <c r="J110" i="1"/>
  <c r="H106" i="1"/>
  <c r="K106" i="1" s="1"/>
  <c r="I106" i="1"/>
  <c r="L106" i="1" s="1"/>
  <c r="J106" i="1"/>
  <c r="H105" i="1"/>
  <c r="L105" i="1" s="1"/>
  <c r="I105" i="1"/>
  <c r="J105" i="1"/>
  <c r="H104" i="1"/>
  <c r="K104" i="1" s="1"/>
  <c r="I104" i="1"/>
  <c r="J104" i="1"/>
  <c r="L104" i="1"/>
  <c r="H103" i="1"/>
  <c r="I103" i="1"/>
  <c r="L103" i="1" s="1"/>
  <c r="J103" i="1"/>
  <c r="K103" i="1" s="1"/>
  <c r="H102" i="1"/>
  <c r="L102" i="1" s="1"/>
  <c r="I102" i="1"/>
  <c r="J102" i="1"/>
  <c r="H101" i="1"/>
  <c r="I101" i="1"/>
  <c r="J101" i="1"/>
  <c r="L101" i="1"/>
  <c r="K101" i="1"/>
  <c r="H100" i="1"/>
  <c r="K100" i="1" s="1"/>
  <c r="I100" i="1"/>
  <c r="J100" i="1"/>
  <c r="L100" i="1"/>
  <c r="H99" i="1"/>
  <c r="L99" i="1" s="1"/>
  <c r="I99" i="1"/>
  <c r="J99" i="1"/>
  <c r="H98" i="1"/>
  <c r="I98" i="1"/>
  <c r="J98" i="1"/>
  <c r="L98" i="1" s="1"/>
  <c r="K98" i="1"/>
  <c r="H97" i="1"/>
  <c r="K97" i="1" s="1"/>
  <c r="I97" i="1"/>
  <c r="J97" i="1"/>
  <c r="H96" i="1"/>
  <c r="K96" i="1" s="1"/>
  <c r="I96" i="1"/>
  <c r="L96" i="1" s="1"/>
  <c r="J96" i="1"/>
  <c r="H95" i="1"/>
  <c r="I95" i="1"/>
  <c r="J95" i="1"/>
  <c r="L95" i="1"/>
  <c r="K95" i="1"/>
  <c r="H91" i="1"/>
  <c r="L91" i="1" s="1"/>
  <c r="I91" i="1"/>
  <c r="J91" i="1"/>
  <c r="H90" i="1"/>
  <c r="L90" i="1" s="1"/>
  <c r="I90" i="1"/>
  <c r="J90" i="1"/>
  <c r="H89" i="1"/>
  <c r="L89" i="1" s="1"/>
  <c r="I89" i="1"/>
  <c r="J89" i="1"/>
  <c r="K89" i="1"/>
  <c r="H88" i="1"/>
  <c r="K88" i="1" s="1"/>
  <c r="I88" i="1"/>
  <c r="L88" i="1" s="1"/>
  <c r="J88" i="1"/>
  <c r="H87" i="1"/>
  <c r="I87" i="1"/>
  <c r="K87" i="1" s="1"/>
  <c r="J87" i="1"/>
  <c r="H86" i="1"/>
  <c r="L86" i="1" s="1"/>
  <c r="I86" i="1"/>
  <c r="J86" i="1"/>
  <c r="H85" i="1"/>
  <c r="K85" i="1" s="1"/>
  <c r="I85" i="1"/>
  <c r="J85" i="1"/>
  <c r="L85" i="1"/>
  <c r="H84" i="1"/>
  <c r="I84" i="1"/>
  <c r="L84" i="1" s="1"/>
  <c r="J84" i="1"/>
  <c r="K84" i="1" s="1"/>
  <c r="H83" i="1"/>
  <c r="L83" i="1" s="1"/>
  <c r="I83" i="1"/>
  <c r="J83" i="1"/>
  <c r="H82" i="1"/>
  <c r="I82" i="1"/>
  <c r="J82" i="1"/>
  <c r="L82" i="1"/>
  <c r="K82" i="1"/>
  <c r="H81" i="1"/>
  <c r="K81" i="1" s="1"/>
  <c r="I81" i="1"/>
  <c r="J81" i="1"/>
  <c r="L81" i="1"/>
  <c r="H80" i="1"/>
  <c r="L80" i="1" s="1"/>
  <c r="I80" i="1"/>
  <c r="J80" i="1"/>
  <c r="H76" i="1"/>
  <c r="I76" i="1"/>
  <c r="J76" i="1"/>
  <c r="L76" i="1" s="1"/>
  <c r="K76" i="1"/>
  <c r="H75" i="1"/>
  <c r="L75" i="1" s="1"/>
  <c r="I75" i="1"/>
  <c r="J75" i="1"/>
  <c r="H74" i="1"/>
  <c r="K74" i="1" s="1"/>
  <c r="I74" i="1"/>
  <c r="L74" i="1" s="1"/>
  <c r="J74" i="1"/>
  <c r="H73" i="1"/>
  <c r="I73" i="1"/>
  <c r="J73" i="1"/>
  <c r="L73" i="1"/>
  <c r="K73" i="1"/>
  <c r="H72" i="1"/>
  <c r="L72" i="1" s="1"/>
  <c r="I72" i="1"/>
  <c r="J72" i="1"/>
  <c r="H71" i="1"/>
  <c r="L71" i="1" s="1"/>
  <c r="I71" i="1"/>
  <c r="J71" i="1"/>
  <c r="H70" i="1"/>
  <c r="L70" i="1" s="1"/>
  <c r="I70" i="1"/>
  <c r="J70" i="1"/>
  <c r="K70" i="1"/>
  <c r="H69" i="1"/>
  <c r="K69" i="1" s="1"/>
  <c r="I69" i="1"/>
  <c r="L69" i="1" s="1"/>
  <c r="J69" i="1"/>
  <c r="H68" i="1"/>
  <c r="I68" i="1"/>
  <c r="K68" i="1" s="1"/>
  <c r="J68" i="1"/>
  <c r="H67" i="1"/>
  <c r="L67" i="1" s="1"/>
  <c r="I67" i="1"/>
  <c r="J67" i="1"/>
  <c r="H66" i="1"/>
  <c r="K66" i="1" s="1"/>
  <c r="I66" i="1"/>
  <c r="J66" i="1"/>
  <c r="L66" i="1"/>
  <c r="H65" i="1"/>
  <c r="I65" i="1"/>
  <c r="L65" i="1" s="1"/>
  <c r="J65" i="1"/>
  <c r="K65" i="1" s="1"/>
  <c r="H61" i="1"/>
  <c r="L61" i="1" s="1"/>
  <c r="I61" i="1"/>
  <c r="J61" i="1"/>
  <c r="H60" i="1"/>
  <c r="I60" i="1"/>
  <c r="J60" i="1"/>
  <c r="L60" i="1"/>
  <c r="K60" i="1"/>
  <c r="H59" i="1"/>
  <c r="K59" i="1" s="1"/>
  <c r="I59" i="1"/>
  <c r="J59" i="1"/>
  <c r="L59" i="1"/>
  <c r="H58" i="1"/>
  <c r="L58" i="1" s="1"/>
  <c r="I58" i="1"/>
  <c r="J58" i="1"/>
  <c r="H57" i="1"/>
  <c r="I57" i="1"/>
  <c r="J57" i="1"/>
  <c r="L57" i="1" s="1"/>
  <c r="K57" i="1"/>
  <c r="H56" i="1"/>
  <c r="L56" i="1" s="1"/>
  <c r="I56" i="1"/>
  <c r="J56" i="1"/>
  <c r="H55" i="1"/>
  <c r="K55" i="1" s="1"/>
  <c r="I55" i="1"/>
  <c r="L55" i="1" s="1"/>
  <c r="J55" i="1"/>
  <c r="H54" i="1"/>
  <c r="I54" i="1"/>
  <c r="J54" i="1"/>
  <c r="L54" i="1"/>
  <c r="K54" i="1"/>
  <c r="H53" i="1"/>
  <c r="L53" i="1" s="1"/>
  <c r="I53" i="1"/>
  <c r="J53" i="1"/>
  <c r="H52" i="1"/>
  <c r="L52" i="1" s="1"/>
  <c r="I52" i="1"/>
  <c r="J52" i="1"/>
  <c r="H51" i="1"/>
  <c r="L51" i="1" s="1"/>
  <c r="I51" i="1"/>
  <c r="J51" i="1"/>
  <c r="K51" i="1"/>
  <c r="H50" i="1"/>
  <c r="K50" i="1" s="1"/>
  <c r="I50" i="1"/>
  <c r="L50" i="1" s="1"/>
  <c r="J50" i="1"/>
  <c r="H46" i="1"/>
  <c r="I46" i="1"/>
  <c r="K46" i="1" s="1"/>
  <c r="J46" i="1"/>
  <c r="L46" i="1"/>
  <c r="H45" i="1"/>
  <c r="L45" i="1" s="1"/>
  <c r="I45" i="1"/>
  <c r="J45" i="1"/>
  <c r="H44" i="1"/>
  <c r="K44" i="1" s="1"/>
  <c r="I44" i="1"/>
  <c r="J44" i="1"/>
  <c r="L44" i="1"/>
  <c r="H43" i="1"/>
  <c r="I43" i="1"/>
  <c r="L43" i="1" s="1"/>
  <c r="J43" i="1"/>
  <c r="K43" i="1" s="1"/>
  <c r="H42" i="1"/>
  <c r="L42" i="1" s="1"/>
  <c r="I42" i="1"/>
  <c r="J42" i="1"/>
  <c r="H41" i="1"/>
  <c r="I41" i="1"/>
  <c r="J41" i="1"/>
  <c r="L41" i="1"/>
  <c r="K41" i="1"/>
  <c r="H40" i="1"/>
  <c r="K40" i="1" s="1"/>
  <c r="I40" i="1"/>
  <c r="J40" i="1"/>
  <c r="L40" i="1"/>
  <c r="H39" i="1"/>
  <c r="L39" i="1" s="1"/>
  <c r="I39" i="1"/>
  <c r="J39" i="1"/>
  <c r="H38" i="1"/>
  <c r="I38" i="1"/>
  <c r="J38" i="1"/>
  <c r="L38" i="1" s="1"/>
  <c r="K38" i="1"/>
  <c r="H37" i="1"/>
  <c r="L37" i="1" s="1"/>
  <c r="I37" i="1"/>
  <c r="J37" i="1"/>
  <c r="H36" i="1"/>
  <c r="K36" i="1" s="1"/>
  <c r="I36" i="1"/>
  <c r="L36" i="1" s="1"/>
  <c r="J36" i="1"/>
  <c r="H35" i="1"/>
  <c r="I35" i="1"/>
  <c r="J35" i="1"/>
  <c r="L35" i="1"/>
  <c r="K35" i="1"/>
  <c r="H31" i="1"/>
  <c r="L31" i="1" s="1"/>
  <c r="I31" i="1"/>
  <c r="J31" i="1"/>
  <c r="H30" i="1"/>
  <c r="L30" i="1" s="1"/>
  <c r="I30" i="1"/>
  <c r="J30" i="1"/>
  <c r="H29" i="1"/>
  <c r="L29" i="1" s="1"/>
  <c r="I29" i="1"/>
  <c r="J29" i="1"/>
  <c r="K29" i="1"/>
  <c r="H28" i="1"/>
  <c r="K28" i="1" s="1"/>
  <c r="I28" i="1"/>
  <c r="L28" i="1" s="1"/>
  <c r="J28" i="1"/>
  <c r="H27" i="1"/>
  <c r="I27" i="1"/>
  <c r="K27" i="1" s="1"/>
  <c r="J27" i="1"/>
  <c r="L27" i="1"/>
  <c r="H26" i="1"/>
  <c r="L26" i="1" s="1"/>
  <c r="I26" i="1"/>
  <c r="J26" i="1"/>
  <c r="H25" i="1"/>
  <c r="K25" i="1" s="1"/>
  <c r="I25" i="1"/>
  <c r="J25" i="1"/>
  <c r="L25" i="1"/>
  <c r="H24" i="1"/>
  <c r="I24" i="1"/>
  <c r="L24" i="1" s="1"/>
  <c r="J24" i="1"/>
  <c r="K24" i="1"/>
  <c r="H23" i="1"/>
  <c r="L23" i="1" s="1"/>
  <c r="I23" i="1"/>
  <c r="J23" i="1"/>
  <c r="H22" i="1"/>
  <c r="I22" i="1"/>
  <c r="J22" i="1"/>
  <c r="L22" i="1"/>
  <c r="K22" i="1"/>
  <c r="H21" i="1"/>
  <c r="K21" i="1" s="1"/>
  <c r="I21" i="1"/>
  <c r="J21" i="1"/>
  <c r="L21" i="1"/>
  <c r="H20" i="1"/>
  <c r="L20" i="1" s="1"/>
  <c r="I20" i="1"/>
  <c r="J20" i="1"/>
  <c r="H16" i="1"/>
  <c r="I16" i="1"/>
  <c r="J16" i="1"/>
  <c r="L16" i="1" s="1"/>
  <c r="K16" i="1"/>
  <c r="H15" i="1"/>
  <c r="L15" i="1" s="1"/>
  <c r="I15" i="1"/>
  <c r="J15" i="1"/>
  <c r="H14" i="1"/>
  <c r="K14" i="1" s="1"/>
  <c r="I14" i="1"/>
  <c r="L14" i="1" s="1"/>
  <c r="J14" i="1"/>
  <c r="H13" i="1"/>
  <c r="I13" i="1"/>
  <c r="J13" i="1"/>
  <c r="L13" i="1"/>
  <c r="K13" i="1"/>
  <c r="H12" i="1"/>
  <c r="L12" i="1" s="1"/>
  <c r="I12" i="1"/>
  <c r="J12" i="1"/>
  <c r="H11" i="1"/>
  <c r="L11" i="1" s="1"/>
  <c r="I11" i="1"/>
  <c r="J11" i="1"/>
  <c r="H10" i="1"/>
  <c r="I10" i="1"/>
  <c r="J10" i="1"/>
  <c r="L10" i="1" s="1"/>
  <c r="K10" i="1"/>
  <c r="H9" i="1"/>
  <c r="K9" i="1" s="1"/>
  <c r="I9" i="1"/>
  <c r="L9" i="1" s="1"/>
  <c r="J9" i="1"/>
  <c r="H8" i="1"/>
  <c r="I8" i="1"/>
  <c r="K8" i="1" s="1"/>
  <c r="J8" i="1"/>
  <c r="L8" i="1"/>
  <c r="H7" i="1"/>
  <c r="L7" i="1" s="1"/>
  <c r="I7" i="1"/>
  <c r="J7" i="1"/>
  <c r="H6" i="1"/>
  <c r="K6" i="1" s="1"/>
  <c r="I6" i="1"/>
  <c r="J6" i="1"/>
  <c r="L6" i="1"/>
  <c r="H5" i="1"/>
  <c r="I5" i="1"/>
  <c r="L5" i="1" s="1"/>
  <c r="J5" i="1"/>
  <c r="K5" i="1"/>
  <c r="K8" i="2" l="1"/>
  <c r="L9" i="2"/>
  <c r="K16" i="2"/>
  <c r="K17" i="2"/>
  <c r="K5" i="2"/>
  <c r="L13" i="2"/>
  <c r="L4" i="2"/>
  <c r="L16" i="2"/>
  <c r="K4" i="2"/>
  <c r="L5" i="2"/>
  <c r="L12" i="2"/>
  <c r="K13" i="2"/>
  <c r="L17" i="2"/>
  <c r="K12" i="2"/>
  <c r="L68" i="1"/>
  <c r="L87" i="1"/>
  <c r="K56" i="1"/>
  <c r="K75" i="1"/>
  <c r="K12" i="1"/>
  <c r="K31" i="1"/>
  <c r="K53" i="1"/>
  <c r="K72" i="1"/>
  <c r="K91" i="1"/>
  <c r="L97" i="1"/>
  <c r="K113" i="1"/>
  <c r="L116" i="1"/>
  <c r="K15" i="1"/>
  <c r="K37" i="1"/>
  <c r="K120" i="1"/>
  <c r="K7" i="1"/>
  <c r="K26" i="1"/>
  <c r="K45" i="1"/>
  <c r="K67" i="1"/>
  <c r="K86" i="1"/>
  <c r="K105" i="1"/>
  <c r="K23" i="1"/>
  <c r="K42" i="1"/>
  <c r="K61" i="1"/>
  <c r="K83" i="1"/>
  <c r="K102" i="1"/>
  <c r="K121" i="1"/>
  <c r="K20" i="1"/>
  <c r="K39" i="1"/>
  <c r="K58" i="1"/>
  <c r="K80" i="1"/>
  <c r="K99" i="1"/>
  <c r="K118" i="1"/>
  <c r="K115" i="1"/>
  <c r="K11" i="1"/>
  <c r="K30" i="1"/>
  <c r="K52" i="1"/>
  <c r="K71" i="1"/>
  <c r="K90" i="1"/>
  <c r="K112" i="1"/>
</calcChain>
</file>

<file path=xl/sharedStrings.xml><?xml version="1.0" encoding="utf-8"?>
<sst xmlns="http://schemas.openxmlformats.org/spreadsheetml/2006/main" count="206" uniqueCount="104">
  <si>
    <t>Uninduced</t>
  </si>
  <si>
    <t>Induced</t>
  </si>
  <si>
    <t>Fold-change</t>
  </si>
  <si>
    <t>Average</t>
  </si>
  <si>
    <t>S.D</t>
  </si>
  <si>
    <t>LacI-RbsR</t>
  </si>
  <si>
    <t>Original hybrid repressor</t>
  </si>
  <si>
    <t>Mutant</t>
  </si>
  <si>
    <t>N163Q</t>
  </si>
  <si>
    <t>K57A</t>
  </si>
  <si>
    <t>F75G</t>
  </si>
  <si>
    <t>K57A F75G</t>
  </si>
  <si>
    <t>K57A N163Q</t>
  </si>
  <si>
    <t>F75G N163Q</t>
  </si>
  <si>
    <t>K57A F75G N163Q</t>
  </si>
  <si>
    <t>CelR-RbsR</t>
  </si>
  <si>
    <t>RbsR-GalR</t>
  </si>
  <si>
    <t>K60V</t>
  </si>
  <si>
    <t>C187T</t>
  </si>
  <si>
    <t>K298P</t>
  </si>
  <si>
    <t>A305M</t>
  </si>
  <si>
    <t>K60V C187T</t>
  </si>
  <si>
    <t>K60V K298P</t>
  </si>
  <si>
    <t>K60V A305M</t>
  </si>
  <si>
    <t>C187T K298P</t>
  </si>
  <si>
    <t>K298P A305M</t>
  </si>
  <si>
    <t>K60V C187T K298P</t>
  </si>
  <si>
    <t>K60V K298P A305M</t>
  </si>
  <si>
    <t>RbsR-LacI</t>
  </si>
  <si>
    <t>G56V</t>
  </si>
  <si>
    <t>A85C</t>
  </si>
  <si>
    <t>N123M</t>
  </si>
  <si>
    <t>V148W</t>
  </si>
  <si>
    <t>G56V A85C</t>
  </si>
  <si>
    <t>G56V N123M</t>
  </si>
  <si>
    <t>G56V V148W</t>
  </si>
  <si>
    <t>A85C N123M</t>
  </si>
  <si>
    <t>A85C V148W</t>
  </si>
  <si>
    <t>G56V A85C N123M</t>
  </si>
  <si>
    <t>G56V A85C V148W</t>
  </si>
  <si>
    <t>MalR-LacI</t>
  </si>
  <si>
    <t>XltR-GalR</t>
  </si>
  <si>
    <t>P52V</t>
  </si>
  <si>
    <t>A128G</t>
  </si>
  <si>
    <t>E226L</t>
  </si>
  <si>
    <t>A301G</t>
  </si>
  <si>
    <t>P52V A128G</t>
  </si>
  <si>
    <t>P52V E226L</t>
  </si>
  <si>
    <t>P52V A301G</t>
  </si>
  <si>
    <t>A128G A301G</t>
  </si>
  <si>
    <t>E226L A301G</t>
  </si>
  <si>
    <t>P52V A128G A301G</t>
  </si>
  <si>
    <t>P52V E226L A301G</t>
  </si>
  <si>
    <t>XltR-ScrR</t>
  </si>
  <si>
    <t>A127T</t>
  </si>
  <si>
    <t>P194R</t>
  </si>
  <si>
    <t>A300G</t>
  </si>
  <si>
    <t>P52V A127T</t>
  </si>
  <si>
    <t>P52V P194R</t>
  </si>
  <si>
    <t>P52V A300G</t>
  </si>
  <si>
    <t>A127T P194R</t>
  </si>
  <si>
    <t>P194R A300G</t>
  </si>
  <si>
    <t>P52V A127T P194R</t>
  </si>
  <si>
    <t>P52V P194R A300G</t>
  </si>
  <si>
    <t>PurR-GalR</t>
  </si>
  <si>
    <t>A55V</t>
  </si>
  <si>
    <t>H122M</t>
  </si>
  <si>
    <t>A123C</t>
  </si>
  <si>
    <t>A55V A85C</t>
  </si>
  <si>
    <t>A55V H122M</t>
  </si>
  <si>
    <t>A55V A123C</t>
  </si>
  <si>
    <t>A85C H122M</t>
  </si>
  <si>
    <t>A85C A123C</t>
  </si>
  <si>
    <t>A55V A85C H122M</t>
  </si>
  <si>
    <t>A55V A85C A123C</t>
  </si>
  <si>
    <t>C(S)</t>
  </si>
  <si>
    <t>SF(S)</t>
  </si>
  <si>
    <t>K295F</t>
  </si>
  <si>
    <t>K57A K295F</t>
  </si>
  <si>
    <t>F75G K295F</t>
  </si>
  <si>
    <t>K57A F75G K295F</t>
  </si>
  <si>
    <t>G67T</t>
  </si>
  <si>
    <t>G67T A85C</t>
  </si>
  <si>
    <t>G67T H122M</t>
  </si>
  <si>
    <t>G67T A85C H122M</t>
  </si>
  <si>
    <t>H122M A123C</t>
  </si>
  <si>
    <t>A85C H122M A123C</t>
  </si>
  <si>
    <t>S195I</t>
  </si>
  <si>
    <t>A247I</t>
  </si>
  <si>
    <t>S195I A247I</t>
  </si>
  <si>
    <t>D276S</t>
  </si>
  <si>
    <t>S195I D276S</t>
  </si>
  <si>
    <t>A247I D276S</t>
  </si>
  <si>
    <t>S195I A247I D276S</t>
  </si>
  <si>
    <t>S195I D276S F295P</t>
  </si>
  <si>
    <t>F295P</t>
  </si>
  <si>
    <t>S195I F295P</t>
  </si>
  <si>
    <t>D276S F295P</t>
  </si>
  <si>
    <r>
      <rPr>
        <b/>
        <sz val="11"/>
        <color theme="1"/>
        <rFont val="Calibri"/>
        <family val="2"/>
        <scheme val="minor"/>
      </rPr>
      <t>Source Data for Figure 3.</t>
    </r>
    <r>
      <rPr>
        <sz val="11"/>
        <color theme="1"/>
        <rFont val="Calibri"/>
        <family val="2"/>
        <scheme val="minor"/>
      </rPr>
      <t xml:space="preserve"> The following tables show data and analysis of GFP induction in E. coli cells by using a flow cytometer. C(S) and SF(S) scores are also shown in the last two columns. Average and standard deviation were calculated based on three biological replicates as shown. Mutants with significant improvement (Induction &gt; 10 folds and &gt;3 times of its original hybrid repressor) are colored in red.</t>
    </r>
  </si>
  <si>
    <r>
      <rPr>
        <b/>
        <sz val="11"/>
        <color theme="1"/>
        <rFont val="Calibri"/>
        <family val="2"/>
        <scheme val="minor"/>
      </rPr>
      <t>Source Data for Figure 2.</t>
    </r>
    <r>
      <rPr>
        <sz val="11"/>
        <color theme="1"/>
        <rFont val="Calibri"/>
        <family val="2"/>
        <scheme val="minor"/>
      </rPr>
      <t xml:space="preserve"> The following tables show data and analysis of GFP induction in E. coli cells by using a flow cytometer. C(S)  scores are also shown. Average and standard deviation were calculated based on three biological replicates as shown. </t>
    </r>
  </si>
  <si>
    <t>a) LacI-RbsR</t>
  </si>
  <si>
    <t>b) PurR-GalR</t>
  </si>
  <si>
    <t>c) CelR-RbsR</t>
  </si>
  <si>
    <t>d) RbsR-Gal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0.000"/>
  </numFmts>
  <fonts count="7"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name val="Calibri"/>
      <family val="2"/>
      <scheme val="minor"/>
    </font>
  </fonts>
  <fills count="6">
    <fill>
      <patternFill patternType="none"/>
    </fill>
    <fill>
      <patternFill patternType="gray125"/>
    </fill>
    <fill>
      <patternFill patternType="solid">
        <fgColor theme="9"/>
      </patternFill>
    </fill>
    <fill>
      <patternFill patternType="solid">
        <fgColor theme="9" tint="0.79998168889431442"/>
        <bgColor indexed="65"/>
      </patternFill>
    </fill>
    <fill>
      <patternFill patternType="solid">
        <fgColor theme="9" tint="0.39997558519241921"/>
        <bgColor indexed="65"/>
      </patternFill>
    </fill>
    <fill>
      <patternFill patternType="solid">
        <fgColor theme="0" tint="-0.249977111117893"/>
        <bgColor indexed="64"/>
      </patternFill>
    </fill>
  </fills>
  <borders count="5">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s>
  <cellStyleXfs count="5">
    <xf numFmtId="0" fontId="0" fillId="0" borderId="0"/>
    <xf numFmtId="43" fontId="1" fillId="0" borderId="0" applyFont="0" applyFill="0" applyBorder="0" applyAlignment="0" applyProtection="0"/>
    <xf numFmtId="0" fontId="4"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cellStyleXfs>
  <cellXfs count="79">
    <xf numFmtId="0" fontId="0" fillId="0" borderId="0" xfId="0"/>
    <xf numFmtId="0" fontId="1" fillId="3" borderId="3" xfId="3" applyBorder="1" applyAlignment="1">
      <alignment horizontal="center"/>
    </xf>
    <xf numFmtId="164" fontId="5" fillId="2" borderId="1" xfId="1" applyNumberFormat="1" applyFont="1" applyFill="1" applyBorder="1"/>
    <xf numFmtId="164" fontId="5" fillId="2" borderId="0" xfId="1" applyNumberFormat="1" applyFont="1" applyFill="1" applyBorder="1"/>
    <xf numFmtId="164" fontId="5" fillId="2" borderId="2" xfId="1" applyNumberFormat="1" applyFont="1" applyFill="1" applyBorder="1"/>
    <xf numFmtId="165" fontId="5" fillId="2" borderId="1" xfId="2" applyNumberFormat="1" applyFont="1" applyBorder="1"/>
    <xf numFmtId="165" fontId="5" fillId="2" borderId="0" xfId="2" applyNumberFormat="1" applyFont="1" applyBorder="1"/>
    <xf numFmtId="165" fontId="5" fillId="2" borderId="2" xfId="2" applyNumberFormat="1" applyFont="1" applyBorder="1"/>
    <xf numFmtId="165" fontId="5" fillId="2" borderId="3" xfId="2" applyNumberFormat="1" applyFont="1" applyBorder="1"/>
    <xf numFmtId="164" fontId="2" fillId="4" borderId="1" xfId="1" applyNumberFormat="1" applyFont="1" applyFill="1" applyBorder="1"/>
    <xf numFmtId="164" fontId="2" fillId="4" borderId="0" xfId="1" applyNumberFormat="1" applyFont="1" applyFill="1" applyBorder="1"/>
    <xf numFmtId="164" fontId="2" fillId="4" borderId="2" xfId="1" applyNumberFormat="1" applyFont="1" applyFill="1" applyBorder="1"/>
    <xf numFmtId="165" fontId="2" fillId="4" borderId="1" xfId="4" applyNumberFormat="1" applyFont="1" applyBorder="1"/>
    <xf numFmtId="165" fontId="2" fillId="4" borderId="0" xfId="4" applyNumberFormat="1" applyFont="1" applyBorder="1"/>
    <xf numFmtId="165" fontId="2" fillId="4" borderId="2" xfId="4" applyNumberFormat="1" applyFont="1" applyBorder="1"/>
    <xf numFmtId="165" fontId="2" fillId="4" borderId="3" xfId="4" applyNumberFormat="1" applyFont="1" applyBorder="1"/>
    <xf numFmtId="164" fontId="5" fillId="4" borderId="1" xfId="1" applyNumberFormat="1" applyFont="1" applyFill="1" applyBorder="1" applyAlignment="1"/>
    <xf numFmtId="164" fontId="5" fillId="4" borderId="0" xfId="1" applyNumberFormat="1" applyFont="1" applyFill="1" applyBorder="1"/>
    <xf numFmtId="164" fontId="5" fillId="4" borderId="2" xfId="1" applyNumberFormat="1" applyFont="1" applyFill="1" applyBorder="1"/>
    <xf numFmtId="164" fontId="5" fillId="4" borderId="1" xfId="1" applyNumberFormat="1" applyFont="1" applyFill="1" applyBorder="1"/>
    <xf numFmtId="165" fontId="5" fillId="4" borderId="1" xfId="4" applyNumberFormat="1" applyFont="1" applyBorder="1"/>
    <xf numFmtId="165" fontId="5" fillId="4" borderId="0" xfId="4" applyNumberFormat="1" applyFont="1" applyBorder="1"/>
    <xf numFmtId="165" fontId="5" fillId="4" borderId="2" xfId="4" applyNumberFormat="1" applyFont="1" applyBorder="1"/>
    <xf numFmtId="165" fontId="5" fillId="4" borderId="3" xfId="4" applyNumberFormat="1" applyFont="1" applyBorder="1"/>
    <xf numFmtId="164" fontId="2" fillId="2" borderId="1" xfId="1" applyNumberFormat="1" applyFont="1" applyFill="1" applyBorder="1"/>
    <xf numFmtId="164" fontId="2" fillId="2" borderId="0" xfId="1" applyNumberFormat="1" applyFont="1" applyFill="1" applyBorder="1"/>
    <xf numFmtId="164" fontId="2" fillId="2" borderId="2" xfId="1" applyNumberFormat="1" applyFont="1" applyFill="1" applyBorder="1"/>
    <xf numFmtId="165" fontId="2" fillId="2" borderId="1" xfId="2" applyNumberFormat="1" applyFont="1" applyBorder="1"/>
    <xf numFmtId="165" fontId="2" fillId="2" borderId="0" xfId="2" applyNumberFormat="1" applyFont="1" applyBorder="1"/>
    <xf numFmtId="165" fontId="2" fillId="2" borderId="2" xfId="2" applyNumberFormat="1" applyFont="1" applyBorder="1"/>
    <xf numFmtId="165" fontId="2" fillId="2" borderId="3" xfId="2" applyNumberFormat="1" applyFont="1" applyBorder="1"/>
    <xf numFmtId="0" fontId="0" fillId="3" borderId="0" xfId="3" applyFont="1" applyAlignment="1">
      <alignment horizontal="center"/>
    </xf>
    <xf numFmtId="0" fontId="3" fillId="0" borderId="0" xfId="0" applyFont="1"/>
    <xf numFmtId="0" fontId="5" fillId="2" borderId="0" xfId="2" applyNumberFormat="1" applyFont="1" applyAlignment="1">
      <alignment horizontal="center"/>
    </xf>
    <xf numFmtId="0" fontId="2" fillId="4" borderId="0" xfId="4" applyNumberFormat="1" applyFont="1" applyAlignment="1">
      <alignment horizontal="center"/>
    </xf>
    <xf numFmtId="0" fontId="5" fillId="4" borderId="0" xfId="4" applyNumberFormat="1" applyFont="1" applyAlignment="1">
      <alignment horizontal="center"/>
    </xf>
    <xf numFmtId="0" fontId="2" fillId="2" borderId="0" xfId="2" applyNumberFormat="1" applyFont="1" applyAlignment="1">
      <alignment horizontal="center"/>
    </xf>
    <xf numFmtId="164" fontId="5" fillId="2" borderId="1" xfId="2" applyNumberFormat="1" applyFont="1" applyBorder="1"/>
    <xf numFmtId="164" fontId="5" fillId="2" borderId="0" xfId="2" applyNumberFormat="1" applyFont="1" applyBorder="1"/>
    <xf numFmtId="164" fontId="5" fillId="2" borderId="2" xfId="2" applyNumberFormat="1" applyFont="1" applyBorder="1"/>
    <xf numFmtId="164" fontId="5" fillId="4" borderId="1" xfId="4" applyNumberFormat="1" applyFont="1" applyBorder="1"/>
    <xf numFmtId="164" fontId="5" fillId="4" borderId="0" xfId="4" applyNumberFormat="1" applyFont="1" applyBorder="1"/>
    <xf numFmtId="164" fontId="5" fillId="4" borderId="2" xfId="4" applyNumberFormat="1" applyFont="1" applyBorder="1"/>
    <xf numFmtId="164" fontId="2" fillId="4" borderId="1" xfId="4" applyNumberFormat="1" applyFont="1" applyBorder="1"/>
    <xf numFmtId="164" fontId="2" fillId="4" borderId="0" xfId="4" applyNumberFormat="1" applyFont="1" applyBorder="1"/>
    <xf numFmtId="164" fontId="2" fillId="4" borderId="2" xfId="4" applyNumberFormat="1" applyFont="1" applyBorder="1"/>
    <xf numFmtId="43" fontId="5" fillId="2" borderId="0" xfId="1" applyNumberFormat="1" applyFont="1" applyFill="1" applyBorder="1"/>
    <xf numFmtId="43" fontId="5" fillId="4" borderId="1" xfId="4" applyNumberFormat="1" applyFont="1" applyBorder="1"/>
    <xf numFmtId="43" fontId="5" fillId="4" borderId="0" xfId="4" applyNumberFormat="1" applyFont="1" applyBorder="1"/>
    <xf numFmtId="43" fontId="5" fillId="4" borderId="2" xfId="4" applyNumberFormat="1" applyFont="1" applyBorder="1"/>
    <xf numFmtId="43" fontId="2" fillId="2" borderId="1" xfId="2" applyNumberFormat="1" applyFont="1" applyBorder="1"/>
    <xf numFmtId="43" fontId="2" fillId="2" borderId="0" xfId="2" applyNumberFormat="1" applyFont="1" applyBorder="1"/>
    <xf numFmtId="43" fontId="2" fillId="2" borderId="2" xfId="2" applyNumberFormat="1" applyFont="1" applyBorder="1"/>
    <xf numFmtId="43" fontId="5" fillId="2" borderId="1" xfId="2" applyNumberFormat="1" applyFont="1" applyBorder="1"/>
    <xf numFmtId="43" fontId="5" fillId="2" borderId="0" xfId="2" applyNumberFormat="1" applyFont="1" applyBorder="1"/>
    <xf numFmtId="43" fontId="5" fillId="2" borderId="2" xfId="2" applyNumberFormat="1" applyFont="1" applyBorder="1"/>
    <xf numFmtId="0" fontId="2" fillId="4" borderId="1" xfId="4" applyNumberFormat="1" applyFont="1" applyBorder="1" applyAlignment="1">
      <alignment horizontal="center"/>
    </xf>
    <xf numFmtId="0" fontId="5" fillId="2" borderId="1" xfId="2" applyNumberFormat="1" applyFont="1" applyBorder="1" applyAlignment="1">
      <alignment horizontal="center"/>
    </xf>
    <xf numFmtId="0" fontId="5" fillId="4" borderId="1" xfId="4" applyNumberFormat="1" applyFont="1" applyBorder="1" applyAlignment="1">
      <alignment horizontal="center"/>
    </xf>
    <xf numFmtId="0" fontId="2" fillId="2" borderId="1" xfId="2" applyNumberFormat="1" applyFont="1" applyBorder="1" applyAlignment="1">
      <alignment horizontal="center"/>
    </xf>
    <xf numFmtId="0" fontId="5" fillId="4" borderId="1" xfId="1" applyNumberFormat="1" applyFont="1" applyFill="1" applyBorder="1" applyAlignment="1">
      <alignment horizontal="center"/>
    </xf>
    <xf numFmtId="0" fontId="2" fillId="4" borderId="1" xfId="1" applyNumberFormat="1" applyFont="1" applyFill="1" applyBorder="1" applyAlignment="1">
      <alignment horizontal="center"/>
    </xf>
    <xf numFmtId="0" fontId="0" fillId="3" borderId="3" xfId="3" applyFont="1" applyBorder="1" applyAlignment="1">
      <alignment horizontal="center"/>
    </xf>
    <xf numFmtId="0" fontId="5" fillId="0" borderId="4" xfId="2" applyNumberFormat="1" applyFont="1" applyFill="1" applyBorder="1" applyAlignment="1">
      <alignment horizontal="center"/>
    </xf>
    <xf numFmtId="164" fontId="5" fillId="0" borderId="4" xfId="1" applyNumberFormat="1" applyFont="1" applyFill="1" applyBorder="1"/>
    <xf numFmtId="165" fontId="5" fillId="0" borderId="4" xfId="2" applyNumberFormat="1" applyFont="1" applyFill="1" applyBorder="1"/>
    <xf numFmtId="0" fontId="5" fillId="0" borderId="4" xfId="4" applyNumberFormat="1" applyFont="1" applyFill="1" applyBorder="1" applyAlignment="1">
      <alignment horizontal="center"/>
    </xf>
    <xf numFmtId="165" fontId="5" fillId="0" borderId="4" xfId="4" applyNumberFormat="1" applyFont="1" applyFill="1" applyBorder="1"/>
    <xf numFmtId="164" fontId="5" fillId="0" borderId="4" xfId="2" applyNumberFormat="1" applyFont="1" applyFill="1" applyBorder="1"/>
    <xf numFmtId="164" fontId="5" fillId="0" borderId="4" xfId="4" applyNumberFormat="1" applyFont="1" applyFill="1" applyBorder="1"/>
    <xf numFmtId="43" fontId="5" fillId="0" borderId="4" xfId="1" applyNumberFormat="1" applyFont="1" applyFill="1" applyBorder="1"/>
    <xf numFmtId="43" fontId="5" fillId="0" borderId="4" xfId="2" applyNumberFormat="1" applyFont="1" applyFill="1" applyBorder="1"/>
    <xf numFmtId="0" fontId="6" fillId="5" borderId="4" xfId="3" applyFont="1" applyFill="1" applyBorder="1" applyAlignment="1">
      <alignment horizontal="center"/>
    </xf>
    <xf numFmtId="0" fontId="6" fillId="5" borderId="4" xfId="3" applyFont="1" applyFill="1" applyBorder="1" applyAlignment="1">
      <alignment horizontal="center"/>
    </xf>
    <xf numFmtId="0" fontId="0" fillId="0" borderId="0" xfId="0" applyAlignment="1">
      <alignment horizontal="left" wrapText="1"/>
    </xf>
    <xf numFmtId="0" fontId="0" fillId="3" borderId="1" xfId="3" applyFont="1" applyBorder="1" applyAlignment="1">
      <alignment horizontal="center"/>
    </xf>
    <xf numFmtId="0" fontId="1" fillId="3" borderId="0" xfId="3" applyBorder="1" applyAlignment="1">
      <alignment horizontal="center"/>
    </xf>
    <xf numFmtId="0" fontId="1" fillId="3" borderId="2" xfId="3" applyBorder="1" applyAlignment="1">
      <alignment horizontal="center"/>
    </xf>
    <xf numFmtId="0" fontId="1" fillId="3" borderId="1" xfId="3" applyBorder="1" applyAlignment="1">
      <alignment horizontal="center"/>
    </xf>
  </cellXfs>
  <cellStyles count="5">
    <cellStyle name="20% - Accent6" xfId="3" builtinId="50"/>
    <cellStyle name="60% - Accent6" xfId="4" builtinId="52"/>
    <cellStyle name="Accent6" xfId="2" builtinId="49"/>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D21EB4-CA5E-4B20-994C-EE1A446AFD79}">
  <dimension ref="A1:M17"/>
  <sheetViews>
    <sheetView tabSelected="1" workbookViewId="0">
      <selection activeCell="B20" sqref="B20"/>
    </sheetView>
  </sheetViews>
  <sheetFormatPr defaultRowHeight="15" x14ac:dyDescent="0.25"/>
  <cols>
    <col min="1" max="1" width="28" customWidth="1"/>
  </cols>
  <sheetData>
    <row r="1" spans="1:13" ht="36.75" customHeight="1" x14ac:dyDescent="0.25">
      <c r="A1" s="74" t="s">
        <v>99</v>
      </c>
      <c r="B1" s="74"/>
      <c r="C1" s="74"/>
      <c r="D1" s="74"/>
      <c r="E1" s="74"/>
      <c r="F1" s="74"/>
      <c r="G1" s="74"/>
      <c r="H1" s="74"/>
      <c r="I1" s="74"/>
      <c r="J1" s="74"/>
      <c r="K1" s="74"/>
      <c r="L1" s="74"/>
    </row>
    <row r="3" spans="1:13" x14ac:dyDescent="0.25">
      <c r="A3" s="72" t="s">
        <v>100</v>
      </c>
      <c r="B3" s="73" t="s">
        <v>0</v>
      </c>
      <c r="C3" s="73"/>
      <c r="D3" s="73"/>
      <c r="E3" s="73" t="s">
        <v>1</v>
      </c>
      <c r="F3" s="73"/>
      <c r="G3" s="73"/>
      <c r="H3" s="73" t="s">
        <v>2</v>
      </c>
      <c r="I3" s="73"/>
      <c r="J3" s="73"/>
      <c r="K3" s="72" t="s">
        <v>3</v>
      </c>
      <c r="L3" s="72" t="s">
        <v>4</v>
      </c>
      <c r="M3" s="72" t="s">
        <v>75</v>
      </c>
    </row>
    <row r="4" spans="1:13" x14ac:dyDescent="0.25">
      <c r="A4" s="63" t="s">
        <v>6</v>
      </c>
      <c r="B4" s="64">
        <v>10606</v>
      </c>
      <c r="C4" s="64">
        <v>10435</v>
      </c>
      <c r="D4" s="64">
        <v>11109</v>
      </c>
      <c r="E4" s="64">
        <v>64936</v>
      </c>
      <c r="F4" s="64">
        <v>57037</v>
      </c>
      <c r="G4" s="64">
        <v>68323</v>
      </c>
      <c r="H4" s="65">
        <f>E4/B4</f>
        <v>6.1225721289835944</v>
      </c>
      <c r="I4" s="65">
        <f>F4/C4</f>
        <v>5.4659319597508382</v>
      </c>
      <c r="J4" s="65">
        <f>G4/D4</f>
        <v>6.1502385453236119</v>
      </c>
      <c r="K4" s="65">
        <f>AVERAGE(H4:J4)</f>
        <v>5.9129142113526809</v>
      </c>
      <c r="L4" s="65">
        <f>STDEV(H4:J4)</f>
        <v>0.38734507558966713</v>
      </c>
      <c r="M4" s="65">
        <v>-62.098664152924201</v>
      </c>
    </row>
    <row r="5" spans="1:13" x14ac:dyDescent="0.25">
      <c r="A5" s="66" t="s">
        <v>9</v>
      </c>
      <c r="B5" s="64">
        <v>315</v>
      </c>
      <c r="C5" s="64">
        <v>322</v>
      </c>
      <c r="D5" s="64">
        <v>319</v>
      </c>
      <c r="E5" s="64">
        <v>81964</v>
      </c>
      <c r="F5" s="64">
        <v>85176</v>
      </c>
      <c r="G5" s="64">
        <v>84869</v>
      </c>
      <c r="H5" s="67">
        <f>E5/B5</f>
        <v>260.2031746031746</v>
      </c>
      <c r="I5" s="67">
        <f t="shared" ref="I5:J5" si="0">F5/C5</f>
        <v>264.52173913043481</v>
      </c>
      <c r="J5" s="67">
        <f t="shared" si="0"/>
        <v>266.04702194357367</v>
      </c>
      <c r="K5" s="67">
        <f t="shared" ref="K5" si="1">AVERAGE(H5:J5)</f>
        <v>263.59064522572766</v>
      </c>
      <c r="L5" s="67">
        <f t="shared" ref="L5" si="2">STDEV(H5:J5)</f>
        <v>3.0311449699757627</v>
      </c>
      <c r="M5" s="67">
        <v>-65.8388840614505</v>
      </c>
    </row>
    <row r="7" spans="1:13" x14ac:dyDescent="0.25">
      <c r="A7" s="72" t="s">
        <v>101</v>
      </c>
      <c r="B7" s="73" t="s">
        <v>0</v>
      </c>
      <c r="C7" s="73"/>
      <c r="D7" s="73"/>
      <c r="E7" s="73" t="s">
        <v>1</v>
      </c>
      <c r="F7" s="73"/>
      <c r="G7" s="73"/>
      <c r="H7" s="73" t="s">
        <v>2</v>
      </c>
      <c r="I7" s="73"/>
      <c r="J7" s="73"/>
      <c r="K7" s="72" t="s">
        <v>3</v>
      </c>
      <c r="L7" s="72" t="s">
        <v>4</v>
      </c>
      <c r="M7" s="72" t="s">
        <v>75</v>
      </c>
    </row>
    <row r="8" spans="1:13" x14ac:dyDescent="0.25">
      <c r="A8" s="63" t="s">
        <v>6</v>
      </c>
      <c r="B8" s="64">
        <v>170</v>
      </c>
      <c r="C8" s="64">
        <v>147</v>
      </c>
      <c r="D8" s="64">
        <v>173</v>
      </c>
      <c r="E8" s="64">
        <v>480</v>
      </c>
      <c r="F8" s="64">
        <v>483</v>
      </c>
      <c r="G8" s="64">
        <v>490</v>
      </c>
      <c r="H8" s="65">
        <f>E8/B8</f>
        <v>2.8235294117647061</v>
      </c>
      <c r="I8" s="65">
        <f t="shared" ref="I8:I9" si="3">F8/C8</f>
        <v>3.2857142857142856</v>
      </c>
      <c r="J8" s="65">
        <f t="shared" ref="J8:J9" si="4">G8/D8</f>
        <v>2.8323699421965318</v>
      </c>
      <c r="K8" s="65">
        <f>AVERAGE(H8:J8)</f>
        <v>2.9805378798918412</v>
      </c>
      <c r="L8" s="65">
        <f>STDEV(H8:J8)</f>
        <v>0.26432748201352047</v>
      </c>
      <c r="M8" s="65">
        <v>-74.0652067393588</v>
      </c>
    </row>
    <row r="9" spans="1:13" x14ac:dyDescent="0.25">
      <c r="A9" s="66" t="s">
        <v>74</v>
      </c>
      <c r="B9" s="64">
        <v>126</v>
      </c>
      <c r="C9" s="64">
        <v>129</v>
      </c>
      <c r="D9" s="64">
        <v>125</v>
      </c>
      <c r="E9" s="64">
        <v>30663</v>
      </c>
      <c r="F9" s="64">
        <v>30824</v>
      </c>
      <c r="G9" s="64">
        <v>31618</v>
      </c>
      <c r="H9" s="67">
        <f t="shared" ref="H9" si="5">E9/B9</f>
        <v>243.35714285714286</v>
      </c>
      <c r="I9" s="67">
        <f t="shared" si="3"/>
        <v>238.94573643410854</v>
      </c>
      <c r="J9" s="67">
        <f t="shared" si="4"/>
        <v>252.94399999999999</v>
      </c>
      <c r="K9" s="67">
        <f t="shared" ref="K9" si="6">AVERAGE(H9:J9)</f>
        <v>245.08229309708381</v>
      </c>
      <c r="L9" s="67">
        <f t="shared" ref="L9" si="7">STDEV(H9:J9)</f>
        <v>7.1568116663649324</v>
      </c>
      <c r="M9" s="67">
        <v>-83.461979467525495</v>
      </c>
    </row>
    <row r="11" spans="1:13" x14ac:dyDescent="0.25">
      <c r="A11" s="72" t="s">
        <v>102</v>
      </c>
      <c r="B11" s="73" t="s">
        <v>0</v>
      </c>
      <c r="C11" s="73"/>
      <c r="D11" s="73"/>
      <c r="E11" s="73" t="s">
        <v>1</v>
      </c>
      <c r="F11" s="73"/>
      <c r="G11" s="73"/>
      <c r="H11" s="73" t="s">
        <v>2</v>
      </c>
      <c r="I11" s="73"/>
      <c r="J11" s="73"/>
      <c r="K11" s="72" t="s">
        <v>3</v>
      </c>
      <c r="L11" s="72" t="s">
        <v>4</v>
      </c>
      <c r="M11" s="72" t="s">
        <v>75</v>
      </c>
    </row>
    <row r="12" spans="1:13" x14ac:dyDescent="0.25">
      <c r="A12" s="63" t="s">
        <v>6</v>
      </c>
      <c r="B12" s="68">
        <v>1219</v>
      </c>
      <c r="C12" s="68">
        <v>1171</v>
      </c>
      <c r="D12" s="68">
        <v>1188</v>
      </c>
      <c r="E12" s="68">
        <v>6781</v>
      </c>
      <c r="F12" s="68">
        <v>6402</v>
      </c>
      <c r="G12" s="68">
        <v>6399</v>
      </c>
      <c r="H12" s="65">
        <f>E12/B12</f>
        <v>5.5627563576702217</v>
      </c>
      <c r="I12" s="65">
        <f t="shared" ref="I12:J13" si="8">F12/C12</f>
        <v>5.4671221178479934</v>
      </c>
      <c r="J12" s="65">
        <f>G12/D12</f>
        <v>5.3863636363636367</v>
      </c>
      <c r="K12" s="65">
        <f>AVERAGE(H12:J12)</f>
        <v>5.472080703960617</v>
      </c>
      <c r="L12" s="65">
        <f>STDEV(H12:J12)</f>
        <v>8.830084209486834E-2</v>
      </c>
      <c r="M12" s="65">
        <v>-62.171166779239599</v>
      </c>
    </row>
    <row r="13" spans="1:13" x14ac:dyDescent="0.25">
      <c r="A13" s="66" t="s">
        <v>17</v>
      </c>
      <c r="B13" s="69">
        <v>688</v>
      </c>
      <c r="C13" s="69">
        <v>748</v>
      </c>
      <c r="D13" s="69">
        <v>652</v>
      </c>
      <c r="E13" s="69">
        <v>11828</v>
      </c>
      <c r="F13" s="69">
        <v>11757</v>
      </c>
      <c r="G13" s="69">
        <v>12095</v>
      </c>
      <c r="H13" s="67">
        <f>E13/B13</f>
        <v>17.191860465116278</v>
      </c>
      <c r="I13" s="67">
        <f t="shared" si="8"/>
        <v>15.717914438502675</v>
      </c>
      <c r="J13" s="67">
        <f t="shared" si="8"/>
        <v>18.550613496932517</v>
      </c>
      <c r="K13" s="67">
        <f t="shared" ref="K13" si="9">AVERAGE(H13:J13)</f>
        <v>17.153462800183821</v>
      </c>
      <c r="L13" s="67">
        <f t="shared" ref="L13" si="10">STDEV(H13:J13)</f>
        <v>1.4167398400593976</v>
      </c>
      <c r="M13" s="67">
        <v>-65.864317932545703</v>
      </c>
    </row>
    <row r="15" spans="1:13" x14ac:dyDescent="0.25">
      <c r="A15" s="72" t="s">
        <v>103</v>
      </c>
      <c r="B15" s="73" t="s">
        <v>0</v>
      </c>
      <c r="C15" s="73"/>
      <c r="D15" s="73"/>
      <c r="E15" s="73" t="s">
        <v>1</v>
      </c>
      <c r="F15" s="73"/>
      <c r="G15" s="73"/>
      <c r="H15" s="73" t="s">
        <v>2</v>
      </c>
      <c r="I15" s="73"/>
      <c r="J15" s="73"/>
      <c r="K15" s="72" t="s">
        <v>3</v>
      </c>
      <c r="L15" s="72" t="s">
        <v>4</v>
      </c>
      <c r="M15" s="72" t="s">
        <v>75</v>
      </c>
    </row>
    <row r="16" spans="1:13" x14ac:dyDescent="0.25">
      <c r="A16" s="63" t="s">
        <v>6</v>
      </c>
      <c r="B16" s="64">
        <v>104</v>
      </c>
      <c r="C16" s="64">
        <v>103</v>
      </c>
      <c r="D16" s="64">
        <v>103</v>
      </c>
      <c r="E16" s="64">
        <v>321</v>
      </c>
      <c r="F16" s="64">
        <v>311</v>
      </c>
      <c r="G16" s="64">
        <v>315</v>
      </c>
      <c r="H16" s="70">
        <f t="shared" ref="H16:J17" si="11">E16/B16</f>
        <v>3.0865384615384617</v>
      </c>
      <c r="I16" s="70">
        <f t="shared" si="11"/>
        <v>3.0194174757281553</v>
      </c>
      <c r="J16" s="70">
        <f t="shared" si="11"/>
        <v>3.058252427184466</v>
      </c>
      <c r="K16" s="65">
        <f>AVERAGE(H16:J16)</f>
        <v>3.0547361214836943</v>
      </c>
      <c r="L16" s="65">
        <f>STDEV(H16:J16)</f>
        <v>3.3698367740482564E-2</v>
      </c>
      <c r="M16" s="65">
        <v>-65.307604121402903</v>
      </c>
    </row>
    <row r="17" spans="1:13" x14ac:dyDescent="0.25">
      <c r="A17" s="63" t="s">
        <v>72</v>
      </c>
      <c r="B17" s="64">
        <v>118</v>
      </c>
      <c r="C17" s="64">
        <v>117</v>
      </c>
      <c r="D17" s="64">
        <v>118</v>
      </c>
      <c r="E17" s="64">
        <v>8134</v>
      </c>
      <c r="F17" s="64">
        <v>8115</v>
      </c>
      <c r="G17" s="64">
        <v>8156</v>
      </c>
      <c r="H17" s="71">
        <f t="shared" si="11"/>
        <v>68.932203389830505</v>
      </c>
      <c r="I17" s="71">
        <f t="shared" si="11"/>
        <v>69.358974358974365</v>
      </c>
      <c r="J17" s="71">
        <f t="shared" si="11"/>
        <v>69.118644067796609</v>
      </c>
      <c r="K17" s="65">
        <f t="shared" ref="K17" si="12">AVERAGE(H17:J17)</f>
        <v>69.136607272200493</v>
      </c>
      <c r="L17" s="65">
        <f t="shared" ref="L17" si="13">STDEV(H17:J17)</f>
        <v>0.21395179961930466</v>
      </c>
      <c r="M17" s="65">
        <v>-71.928994697602604</v>
      </c>
    </row>
  </sheetData>
  <mergeCells count="13">
    <mergeCell ref="B15:D15"/>
    <mergeCell ref="E15:G15"/>
    <mergeCell ref="H15:J15"/>
    <mergeCell ref="A1:L1"/>
    <mergeCell ref="B3:D3"/>
    <mergeCell ref="E3:G3"/>
    <mergeCell ref="H3:J3"/>
    <mergeCell ref="B11:D11"/>
    <mergeCell ref="E11:G11"/>
    <mergeCell ref="H11:J11"/>
    <mergeCell ref="B7:D7"/>
    <mergeCell ref="E7:G7"/>
    <mergeCell ref="H7:J7"/>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21"/>
  <sheetViews>
    <sheetView topLeftCell="A13" workbookViewId="0">
      <selection activeCell="F47" sqref="F47"/>
    </sheetView>
  </sheetViews>
  <sheetFormatPr defaultRowHeight="15" x14ac:dyDescent="0.25"/>
  <cols>
    <col min="1" max="1" width="31.42578125" customWidth="1"/>
  </cols>
  <sheetData>
    <row r="1" spans="1:14" ht="69.75" customHeight="1" x14ac:dyDescent="0.25">
      <c r="A1" s="74" t="s">
        <v>98</v>
      </c>
      <c r="B1" s="74"/>
      <c r="C1" s="74"/>
      <c r="D1" s="74"/>
      <c r="E1" s="74"/>
      <c r="F1" s="74"/>
      <c r="G1" s="74"/>
      <c r="H1" s="74"/>
      <c r="I1" s="74"/>
      <c r="J1" s="74"/>
      <c r="K1" s="74"/>
      <c r="L1" s="74"/>
    </row>
    <row r="3" spans="1:14" x14ac:dyDescent="0.25">
      <c r="A3" s="32" t="s">
        <v>5</v>
      </c>
    </row>
    <row r="4" spans="1:14" x14ac:dyDescent="0.25">
      <c r="A4" s="31" t="s">
        <v>7</v>
      </c>
      <c r="B4" s="75" t="s">
        <v>0</v>
      </c>
      <c r="C4" s="76"/>
      <c r="D4" s="77"/>
      <c r="E4" s="78" t="s">
        <v>1</v>
      </c>
      <c r="F4" s="76"/>
      <c r="G4" s="77"/>
      <c r="H4" s="78" t="s">
        <v>2</v>
      </c>
      <c r="I4" s="76"/>
      <c r="J4" s="77"/>
      <c r="K4" s="1" t="s">
        <v>3</v>
      </c>
      <c r="L4" s="1" t="s">
        <v>4</v>
      </c>
      <c r="M4" s="62" t="s">
        <v>75</v>
      </c>
      <c r="N4" s="62" t="s">
        <v>76</v>
      </c>
    </row>
    <row r="5" spans="1:14" x14ac:dyDescent="0.25">
      <c r="A5" s="33" t="s">
        <v>6</v>
      </c>
      <c r="B5" s="2">
        <v>10606</v>
      </c>
      <c r="C5" s="3">
        <v>10435</v>
      </c>
      <c r="D5" s="4">
        <v>11109</v>
      </c>
      <c r="E5" s="2">
        <v>64936</v>
      </c>
      <c r="F5" s="3">
        <v>57037</v>
      </c>
      <c r="G5" s="4">
        <v>68323</v>
      </c>
      <c r="H5" s="5">
        <f>E5/B5</f>
        <v>6.1225721289835944</v>
      </c>
      <c r="I5" s="6">
        <f>F5/C5</f>
        <v>5.4659319597508382</v>
      </c>
      <c r="J5" s="7">
        <f>G5/D5</f>
        <v>6.1502385453236119</v>
      </c>
      <c r="K5" s="8">
        <f>AVERAGE(H5:J5)</f>
        <v>5.9129142113526809</v>
      </c>
      <c r="L5" s="8">
        <f>STDEV(H5:J5)</f>
        <v>0.38734507558966713</v>
      </c>
      <c r="M5" s="8">
        <v>-62.098664152924201</v>
      </c>
      <c r="N5" s="8">
        <v>-212.47943567594299</v>
      </c>
    </row>
    <row r="6" spans="1:14" x14ac:dyDescent="0.25">
      <c r="A6" s="34" t="s">
        <v>9</v>
      </c>
      <c r="B6" s="9">
        <v>315</v>
      </c>
      <c r="C6" s="10">
        <v>322</v>
      </c>
      <c r="D6" s="11">
        <v>319</v>
      </c>
      <c r="E6" s="9">
        <v>81964</v>
      </c>
      <c r="F6" s="10">
        <v>85176</v>
      </c>
      <c r="G6" s="11">
        <v>84869</v>
      </c>
      <c r="H6" s="12">
        <f>E6/B6</f>
        <v>260.2031746031746</v>
      </c>
      <c r="I6" s="13">
        <f t="shared" ref="I6:J16" si="0">F6/C6</f>
        <v>264.52173913043481</v>
      </c>
      <c r="J6" s="14">
        <f t="shared" si="0"/>
        <v>266.04702194357367</v>
      </c>
      <c r="K6" s="15">
        <f t="shared" ref="K6:K16" si="1">AVERAGE(H6:J6)</f>
        <v>263.59064522572766</v>
      </c>
      <c r="L6" s="15">
        <f t="shared" ref="L6:L16" si="2">STDEV(H6:J6)</f>
        <v>3.0311449699757627</v>
      </c>
      <c r="M6" s="15">
        <v>-65.8388840614505</v>
      </c>
      <c r="N6" s="15">
        <v>-212.811689547935</v>
      </c>
    </row>
    <row r="7" spans="1:14" x14ac:dyDescent="0.25">
      <c r="A7" s="33" t="s">
        <v>10</v>
      </c>
      <c r="B7" s="2">
        <v>478</v>
      </c>
      <c r="C7" s="3">
        <v>535</v>
      </c>
      <c r="D7" s="4">
        <v>537</v>
      </c>
      <c r="E7" s="2">
        <v>2045</v>
      </c>
      <c r="F7" s="3">
        <v>1933</v>
      </c>
      <c r="G7" s="4">
        <v>1993</v>
      </c>
      <c r="H7" s="5">
        <f t="shared" ref="H7:H16" si="3">E7/B7</f>
        <v>4.2782426778242675</v>
      </c>
      <c r="I7" s="6">
        <f t="shared" si="0"/>
        <v>3.6130841121495325</v>
      </c>
      <c r="J7" s="7">
        <f t="shared" si="0"/>
        <v>3.7113594040968341</v>
      </c>
      <c r="K7" s="8">
        <f t="shared" si="1"/>
        <v>3.8675620646902114</v>
      </c>
      <c r="L7" s="8">
        <f t="shared" si="2"/>
        <v>0.35903820514668772</v>
      </c>
      <c r="M7" s="8">
        <v>-65.195897322834895</v>
      </c>
      <c r="N7" s="8">
        <v>-210.98880187110899</v>
      </c>
    </row>
    <row r="8" spans="1:14" x14ac:dyDescent="0.25">
      <c r="A8" s="35" t="s">
        <v>8</v>
      </c>
      <c r="B8" s="16">
        <v>11445</v>
      </c>
      <c r="C8" s="17">
        <v>11759</v>
      </c>
      <c r="D8" s="18">
        <v>11746</v>
      </c>
      <c r="E8" s="19">
        <v>78733</v>
      </c>
      <c r="F8" s="17">
        <v>82081</v>
      </c>
      <c r="G8" s="18">
        <v>82287</v>
      </c>
      <c r="H8" s="20">
        <f t="shared" si="3"/>
        <v>6.8792485801660117</v>
      </c>
      <c r="I8" s="21">
        <f t="shared" si="0"/>
        <v>6.9802704311591119</v>
      </c>
      <c r="J8" s="22">
        <f t="shared" si="0"/>
        <v>7.0055337987399966</v>
      </c>
      <c r="K8" s="23">
        <f t="shared" si="1"/>
        <v>6.9550176033550395</v>
      </c>
      <c r="L8" s="23">
        <f t="shared" si="2"/>
        <v>6.6822661512741036E-2</v>
      </c>
      <c r="M8" s="23">
        <v>-64.815484671892406</v>
      </c>
      <c r="N8" s="23">
        <v>-211.722766110587</v>
      </c>
    </row>
    <row r="9" spans="1:14" x14ac:dyDescent="0.25">
      <c r="A9" s="33" t="s">
        <v>77</v>
      </c>
      <c r="B9" s="2">
        <v>53033</v>
      </c>
      <c r="C9" s="3">
        <v>60343</v>
      </c>
      <c r="D9" s="4">
        <v>52375</v>
      </c>
      <c r="E9" s="2">
        <v>90016</v>
      </c>
      <c r="F9" s="3">
        <v>91057</v>
      </c>
      <c r="G9" s="4">
        <v>91321</v>
      </c>
      <c r="H9" s="5">
        <f t="shared" si="3"/>
        <v>1.6973582486376406</v>
      </c>
      <c r="I9" s="6">
        <f t="shared" si="0"/>
        <v>1.5089902722768176</v>
      </c>
      <c r="J9" s="7">
        <f t="shared" si="0"/>
        <v>1.7435990453460621</v>
      </c>
      <c r="K9" s="8">
        <f t="shared" si="1"/>
        <v>1.6499825220868403</v>
      </c>
      <c r="L9" s="8">
        <f t="shared" si="2"/>
        <v>0.12427253799583494</v>
      </c>
      <c r="M9" s="8">
        <v>-65.087083188817601</v>
      </c>
      <c r="N9" s="8">
        <v>-210.63111704452299</v>
      </c>
    </row>
    <row r="10" spans="1:14" x14ac:dyDescent="0.25">
      <c r="A10" s="35" t="s">
        <v>11</v>
      </c>
      <c r="B10" s="19">
        <v>19994</v>
      </c>
      <c r="C10" s="17">
        <v>22507</v>
      </c>
      <c r="D10" s="18">
        <v>21102</v>
      </c>
      <c r="E10" s="19">
        <v>47565</v>
      </c>
      <c r="F10" s="17">
        <v>46387</v>
      </c>
      <c r="G10" s="18">
        <v>46376</v>
      </c>
      <c r="H10" s="20">
        <f t="shared" si="3"/>
        <v>2.3789636891067318</v>
      </c>
      <c r="I10" s="21">
        <f t="shared" si="0"/>
        <v>2.0610032434353758</v>
      </c>
      <c r="J10" s="22">
        <f t="shared" si="0"/>
        <v>2.1977063785423181</v>
      </c>
      <c r="K10" s="23">
        <f t="shared" si="1"/>
        <v>2.2125577703614749</v>
      </c>
      <c r="L10" s="23">
        <f t="shared" si="2"/>
        <v>0.15949963677734955</v>
      </c>
      <c r="M10" s="23">
        <v>-68.936117231361095</v>
      </c>
      <c r="N10" s="23">
        <v>-211.321055743101</v>
      </c>
    </row>
    <row r="11" spans="1:14" x14ac:dyDescent="0.25">
      <c r="A11" s="36" t="s">
        <v>12</v>
      </c>
      <c r="B11" s="24">
        <v>270</v>
      </c>
      <c r="C11" s="25">
        <v>262</v>
      </c>
      <c r="D11" s="26">
        <v>273</v>
      </c>
      <c r="E11" s="24">
        <v>45288</v>
      </c>
      <c r="F11" s="25">
        <v>45913</v>
      </c>
      <c r="G11" s="26">
        <v>45269</v>
      </c>
      <c r="H11" s="27">
        <f t="shared" si="3"/>
        <v>167.73333333333332</v>
      </c>
      <c r="I11" s="28">
        <f t="shared" si="0"/>
        <v>175.24045801526717</v>
      </c>
      <c r="J11" s="29">
        <f t="shared" si="0"/>
        <v>165.82051282051282</v>
      </c>
      <c r="K11" s="30">
        <f t="shared" si="1"/>
        <v>169.59810138970442</v>
      </c>
      <c r="L11" s="30">
        <f t="shared" si="2"/>
        <v>4.9791426768160063</v>
      </c>
      <c r="M11" s="30">
        <v>-68.555704580418706</v>
      </c>
      <c r="N11" s="30">
        <v>-212.05501998257901</v>
      </c>
    </row>
    <row r="12" spans="1:14" x14ac:dyDescent="0.25">
      <c r="A12" s="35" t="s">
        <v>78</v>
      </c>
      <c r="B12" s="19">
        <v>15676</v>
      </c>
      <c r="C12" s="17">
        <v>15852</v>
      </c>
      <c r="D12" s="18">
        <v>16079</v>
      </c>
      <c r="E12" s="19">
        <v>84483</v>
      </c>
      <c r="F12" s="17">
        <v>86347</v>
      </c>
      <c r="G12" s="18">
        <v>87597</v>
      </c>
      <c r="H12" s="20">
        <f t="shared" si="3"/>
        <v>5.3893212554223018</v>
      </c>
      <c r="I12" s="21">
        <f t="shared" si="0"/>
        <v>5.4470729245521072</v>
      </c>
      <c r="J12" s="22">
        <f t="shared" si="0"/>
        <v>5.4479134274519563</v>
      </c>
      <c r="K12" s="23">
        <f t="shared" si="1"/>
        <v>5.4281025358087875</v>
      </c>
      <c r="L12" s="23">
        <f t="shared" si="2"/>
        <v>3.3588203176005624E-2</v>
      </c>
      <c r="M12" s="23">
        <v>-68.827303097343901</v>
      </c>
      <c r="N12" s="23">
        <v>-210.96337091651401</v>
      </c>
    </row>
    <row r="13" spans="1:14" x14ac:dyDescent="0.25">
      <c r="A13" s="33" t="s">
        <v>13</v>
      </c>
      <c r="B13" s="2">
        <v>47709</v>
      </c>
      <c r="C13" s="3">
        <v>53531</v>
      </c>
      <c r="D13" s="4">
        <v>49418</v>
      </c>
      <c r="E13" s="2">
        <v>61633</v>
      </c>
      <c r="F13" s="3">
        <v>62190</v>
      </c>
      <c r="G13" s="4">
        <v>60988</v>
      </c>
      <c r="H13" s="5">
        <f t="shared" si="3"/>
        <v>1.2918526902680836</v>
      </c>
      <c r="I13" s="6">
        <f t="shared" si="0"/>
        <v>1.1617567390857635</v>
      </c>
      <c r="J13" s="7">
        <f t="shared" si="0"/>
        <v>1.2341252175320734</v>
      </c>
      <c r="K13" s="8">
        <f t="shared" si="1"/>
        <v>1.2292448822953068</v>
      </c>
      <c r="L13" s="8">
        <f t="shared" si="2"/>
        <v>6.518513927672144E-2</v>
      </c>
      <c r="M13" s="8">
        <v>-67.912717841802902</v>
      </c>
      <c r="N13" s="8">
        <v>-210.232132305753</v>
      </c>
    </row>
    <row r="14" spans="1:14" x14ac:dyDescent="0.25">
      <c r="A14" s="35" t="s">
        <v>79</v>
      </c>
      <c r="B14" s="19">
        <v>14814</v>
      </c>
      <c r="C14" s="17">
        <v>16480</v>
      </c>
      <c r="D14" s="18">
        <v>15858</v>
      </c>
      <c r="E14" s="19">
        <v>68894</v>
      </c>
      <c r="F14" s="17">
        <v>70004</v>
      </c>
      <c r="G14" s="18">
        <v>67037</v>
      </c>
      <c r="H14" s="20">
        <f t="shared" si="3"/>
        <v>4.6506007830430676</v>
      </c>
      <c r="I14" s="21">
        <f t="shared" si="0"/>
        <v>4.2478155339805825</v>
      </c>
      <c r="J14" s="22">
        <f t="shared" si="0"/>
        <v>4.2273300542313024</v>
      </c>
      <c r="K14" s="23">
        <f t="shared" si="1"/>
        <v>4.3752487904183175</v>
      </c>
      <c r="L14" s="23">
        <f t="shared" si="2"/>
        <v>0.23868169934445091</v>
      </c>
      <c r="M14" s="23">
        <v>-68.184316358728196</v>
      </c>
      <c r="N14" s="23">
        <v>-211.20163651305</v>
      </c>
    </row>
    <row r="15" spans="1:14" x14ac:dyDescent="0.25">
      <c r="A15" s="33" t="s">
        <v>14</v>
      </c>
      <c r="B15" s="2">
        <v>11486</v>
      </c>
      <c r="C15" s="3">
        <v>12527</v>
      </c>
      <c r="D15" s="4">
        <v>14060</v>
      </c>
      <c r="E15" s="2">
        <v>8625</v>
      </c>
      <c r="F15" s="3">
        <v>9136</v>
      </c>
      <c r="G15" s="4">
        <v>8153</v>
      </c>
      <c r="H15" s="5">
        <f t="shared" si="3"/>
        <v>0.7509141563642695</v>
      </c>
      <c r="I15" s="6">
        <f t="shared" si="0"/>
        <v>0.72930470184401697</v>
      </c>
      <c r="J15" s="7">
        <f t="shared" si="0"/>
        <v>0.5798719772403983</v>
      </c>
      <c r="K15" s="8">
        <f t="shared" si="1"/>
        <v>0.68669694514956159</v>
      </c>
      <c r="L15" s="8">
        <f t="shared" si="2"/>
        <v>9.3141947895462734E-2</v>
      </c>
      <c r="M15" s="8">
        <v>-71.652937750329301</v>
      </c>
      <c r="N15" s="8">
        <v>-210.56438617774501</v>
      </c>
    </row>
    <row r="16" spans="1:14" x14ac:dyDescent="0.25">
      <c r="A16" s="34" t="s">
        <v>80</v>
      </c>
      <c r="B16" s="9">
        <v>275</v>
      </c>
      <c r="C16" s="10">
        <v>265</v>
      </c>
      <c r="D16" s="11">
        <v>274</v>
      </c>
      <c r="E16" s="9">
        <v>40628</v>
      </c>
      <c r="F16" s="10">
        <v>35196</v>
      </c>
      <c r="G16" s="11">
        <v>43920</v>
      </c>
      <c r="H16" s="12">
        <f t="shared" si="3"/>
        <v>147.73818181818183</v>
      </c>
      <c r="I16" s="13">
        <f t="shared" si="0"/>
        <v>132.81509433962265</v>
      </c>
      <c r="J16" s="14">
        <f t="shared" si="0"/>
        <v>160.29197080291971</v>
      </c>
      <c r="K16" s="15">
        <f t="shared" si="1"/>
        <v>146.94841565357473</v>
      </c>
      <c r="L16" s="15">
        <f t="shared" si="2"/>
        <v>13.755452845722333</v>
      </c>
      <c r="M16" s="15">
        <v>-71.924536267254496</v>
      </c>
      <c r="N16" s="15">
        <v>-211.53389038504099</v>
      </c>
    </row>
    <row r="18" spans="1:14" x14ac:dyDescent="0.25">
      <c r="A18" s="32" t="s">
        <v>15</v>
      </c>
    </row>
    <row r="19" spans="1:14" x14ac:dyDescent="0.25">
      <c r="A19" s="31" t="s">
        <v>7</v>
      </c>
      <c r="B19" s="75" t="s">
        <v>0</v>
      </c>
      <c r="C19" s="76"/>
      <c r="D19" s="77"/>
      <c r="E19" s="78" t="s">
        <v>1</v>
      </c>
      <c r="F19" s="76"/>
      <c r="G19" s="77"/>
      <c r="H19" s="78" t="s">
        <v>2</v>
      </c>
      <c r="I19" s="76"/>
      <c r="J19" s="77"/>
      <c r="K19" s="1" t="s">
        <v>3</v>
      </c>
      <c r="L19" s="1" t="s">
        <v>4</v>
      </c>
      <c r="M19" s="62" t="s">
        <v>75</v>
      </c>
      <c r="N19" s="62" t="s">
        <v>76</v>
      </c>
    </row>
    <row r="20" spans="1:14" x14ac:dyDescent="0.25">
      <c r="A20" s="33" t="s">
        <v>6</v>
      </c>
      <c r="B20" s="37">
        <v>1219</v>
      </c>
      <c r="C20" s="38">
        <v>1171</v>
      </c>
      <c r="D20" s="39">
        <v>1188</v>
      </c>
      <c r="E20" s="37">
        <v>6781</v>
      </c>
      <c r="F20" s="38">
        <v>6402</v>
      </c>
      <c r="G20" s="39">
        <v>6399</v>
      </c>
      <c r="H20" s="5">
        <f>E20/B20</f>
        <v>5.5627563576702217</v>
      </c>
      <c r="I20" s="6">
        <f t="shared" ref="I20:J23" si="4">F20/C20</f>
        <v>5.4671221178479934</v>
      </c>
      <c r="J20" s="7">
        <f>G20/D20</f>
        <v>5.3863636363636367</v>
      </c>
      <c r="K20" s="8">
        <f>AVERAGE(H20:J20)</f>
        <v>5.472080703960617</v>
      </c>
      <c r="L20" s="8">
        <f>STDEV(H20:J20)</f>
        <v>8.830084209486834E-2</v>
      </c>
      <c r="M20" s="8">
        <v>-62.171166779239599</v>
      </c>
      <c r="N20" s="8">
        <v>-215.665618964907</v>
      </c>
    </row>
    <row r="21" spans="1:14" x14ac:dyDescent="0.25">
      <c r="A21" s="56" t="s">
        <v>17</v>
      </c>
      <c r="B21" s="43">
        <v>688</v>
      </c>
      <c r="C21" s="44">
        <v>748</v>
      </c>
      <c r="D21" s="45">
        <v>652</v>
      </c>
      <c r="E21" s="43">
        <v>11828</v>
      </c>
      <c r="F21" s="44">
        <v>11757</v>
      </c>
      <c r="G21" s="45">
        <v>12095</v>
      </c>
      <c r="H21" s="12">
        <f>E21/B21</f>
        <v>17.191860465116278</v>
      </c>
      <c r="I21" s="13">
        <f t="shared" si="4"/>
        <v>15.717914438502675</v>
      </c>
      <c r="J21" s="14">
        <f t="shared" si="4"/>
        <v>18.550613496932517</v>
      </c>
      <c r="K21" s="15">
        <f t="shared" ref="K21:K23" si="5">AVERAGE(H21:J21)</f>
        <v>17.153462800183821</v>
      </c>
      <c r="L21" s="15">
        <f t="shared" ref="L21:L23" si="6">STDEV(H21:J21)</f>
        <v>1.4167398400593976</v>
      </c>
      <c r="M21" s="15">
        <v>-65.864317932545703</v>
      </c>
      <c r="N21" s="15">
        <v>-216.111518108924</v>
      </c>
    </row>
    <row r="22" spans="1:14" x14ac:dyDescent="0.25">
      <c r="A22" s="57" t="s">
        <v>18</v>
      </c>
      <c r="B22" s="37">
        <v>2481</v>
      </c>
      <c r="C22" s="38">
        <v>2717</v>
      </c>
      <c r="D22" s="39">
        <v>2652</v>
      </c>
      <c r="E22" s="37">
        <v>11526</v>
      </c>
      <c r="F22" s="38">
        <v>10773</v>
      </c>
      <c r="G22" s="39">
        <v>10988</v>
      </c>
      <c r="H22" s="5">
        <f t="shared" ref="H22" si="7">E22/B22</f>
        <v>4.6457073760580414</v>
      </c>
      <c r="I22" s="6">
        <f t="shared" si="4"/>
        <v>3.965034965034965</v>
      </c>
      <c r="J22" s="7">
        <f t="shared" si="4"/>
        <v>4.1432880844645554</v>
      </c>
      <c r="K22" s="8">
        <f t="shared" si="5"/>
        <v>4.2513434751858545</v>
      </c>
      <c r="L22" s="8">
        <f t="shared" si="6"/>
        <v>0.3529670074949518</v>
      </c>
      <c r="M22" s="8">
        <v>-64.912684484677101</v>
      </c>
      <c r="N22" s="8">
        <v>-215.38487865686201</v>
      </c>
    </row>
    <row r="23" spans="1:14" x14ac:dyDescent="0.25">
      <c r="A23" s="58" t="s">
        <v>19</v>
      </c>
      <c r="B23" s="40">
        <v>3891</v>
      </c>
      <c r="C23" s="41">
        <v>4088</v>
      </c>
      <c r="D23" s="42">
        <v>4012</v>
      </c>
      <c r="E23" s="40">
        <v>9139</v>
      </c>
      <c r="F23" s="41">
        <v>9109</v>
      </c>
      <c r="G23" s="42">
        <v>8772</v>
      </c>
      <c r="H23" s="20">
        <f>E23/B23</f>
        <v>2.3487535337959393</v>
      </c>
      <c r="I23" s="21">
        <f t="shared" si="4"/>
        <v>2.2282289628180041</v>
      </c>
      <c r="J23" s="22">
        <f t="shared" si="4"/>
        <v>2.1864406779661016</v>
      </c>
      <c r="K23" s="23">
        <f t="shared" si="5"/>
        <v>2.2544743915266818</v>
      </c>
      <c r="L23" s="23">
        <f t="shared" si="6"/>
        <v>8.427919487030075E-2</v>
      </c>
      <c r="M23" s="23">
        <v>-65.113757273388103</v>
      </c>
      <c r="N23" s="23">
        <v>-214.37938161304501</v>
      </c>
    </row>
    <row r="24" spans="1:14" x14ac:dyDescent="0.25">
      <c r="A24" s="57" t="s">
        <v>20</v>
      </c>
      <c r="B24" s="37">
        <v>783</v>
      </c>
      <c r="C24" s="38">
        <v>803</v>
      </c>
      <c r="D24" s="39">
        <v>756</v>
      </c>
      <c r="E24" s="37">
        <v>1227</v>
      </c>
      <c r="F24" s="38">
        <v>1255</v>
      </c>
      <c r="G24" s="39">
        <v>1242</v>
      </c>
      <c r="H24" s="5">
        <f>E24/B24</f>
        <v>1.5670498084291187</v>
      </c>
      <c r="I24" s="6">
        <f>F24/C24</f>
        <v>1.5628891656288917</v>
      </c>
      <c r="J24" s="7">
        <f>G24/D24</f>
        <v>1.6428571428571428</v>
      </c>
      <c r="K24" s="8">
        <f>AVERAGE(H24:J24)</f>
        <v>1.5909320389717176</v>
      </c>
      <c r="L24" s="8">
        <f>STDEV(H24:J24)</f>
        <v>4.5016553036210029E-2</v>
      </c>
      <c r="M24" s="8">
        <v>-64.610772992029993</v>
      </c>
      <c r="N24" s="8">
        <v>-212.996118173209</v>
      </c>
    </row>
    <row r="25" spans="1:14" x14ac:dyDescent="0.25">
      <c r="A25" s="56" t="s">
        <v>21</v>
      </c>
      <c r="B25" s="43">
        <v>765</v>
      </c>
      <c r="C25" s="44">
        <v>835</v>
      </c>
      <c r="D25" s="45">
        <v>685</v>
      </c>
      <c r="E25" s="43">
        <v>8367</v>
      </c>
      <c r="F25" s="44">
        <v>8263</v>
      </c>
      <c r="G25" s="45">
        <v>8276</v>
      </c>
      <c r="H25" s="12">
        <f>E25/B25</f>
        <v>10.937254901960785</v>
      </c>
      <c r="I25" s="13">
        <f>F25/C25</f>
        <v>9.8958083832335326</v>
      </c>
      <c r="J25" s="14">
        <f t="shared" ref="J25:J31" si="8">G25/D25</f>
        <v>12.081751824817518</v>
      </c>
      <c r="K25" s="15">
        <f t="shared" ref="K25:K31" si="9">AVERAGE(H25:J25)</f>
        <v>10.971605036670612</v>
      </c>
      <c r="L25" s="15">
        <f t="shared" ref="L25:L31" si="10">STDEV(H25:J25)</f>
        <v>1.0933764819434095</v>
      </c>
      <c r="M25" s="15">
        <v>-68.605835637983205</v>
      </c>
      <c r="N25" s="15">
        <v>-215.83077780087899</v>
      </c>
    </row>
    <row r="26" spans="1:14" x14ac:dyDescent="0.25">
      <c r="A26" s="57" t="s">
        <v>22</v>
      </c>
      <c r="B26" s="37">
        <v>2193</v>
      </c>
      <c r="C26" s="38">
        <v>2322</v>
      </c>
      <c r="D26" s="39">
        <v>2235</v>
      </c>
      <c r="E26" s="37">
        <v>4357</v>
      </c>
      <c r="F26" s="38">
        <v>4582</v>
      </c>
      <c r="G26" s="39">
        <v>4706</v>
      </c>
      <c r="H26" s="5">
        <f>E26/B26</f>
        <v>1.9867761057911537</v>
      </c>
      <c r="I26" s="6">
        <f t="shared" ref="I26:I31" si="11">F26/C26</f>
        <v>1.9732988802756244</v>
      </c>
      <c r="J26" s="7">
        <f t="shared" si="8"/>
        <v>2.1055928411633111</v>
      </c>
      <c r="K26" s="8">
        <f t="shared" si="9"/>
        <v>2.0218892757433631</v>
      </c>
      <c r="L26" s="8">
        <f t="shared" si="10"/>
        <v>7.2801950866084292E-2</v>
      </c>
      <c r="M26" s="8">
        <v>-68.806908426694207</v>
      </c>
      <c r="N26" s="8">
        <v>-214.82528075706199</v>
      </c>
    </row>
    <row r="27" spans="1:14" x14ac:dyDescent="0.25">
      <c r="A27" s="58" t="s">
        <v>23</v>
      </c>
      <c r="B27" s="40">
        <v>268</v>
      </c>
      <c r="C27" s="41">
        <v>273</v>
      </c>
      <c r="D27" s="42">
        <v>239</v>
      </c>
      <c r="E27" s="40">
        <v>289</v>
      </c>
      <c r="F27" s="41">
        <v>317</v>
      </c>
      <c r="G27" s="42">
        <v>343</v>
      </c>
      <c r="H27" s="20">
        <f>E27/B27</f>
        <v>1.0783582089552239</v>
      </c>
      <c r="I27" s="21">
        <f t="shared" si="11"/>
        <v>1.1611721611721613</v>
      </c>
      <c r="J27" s="22">
        <f t="shared" si="8"/>
        <v>1.4351464435146444</v>
      </c>
      <c r="K27" s="23">
        <f t="shared" si="9"/>
        <v>1.2248922712140098</v>
      </c>
      <c r="L27" s="23">
        <f t="shared" si="10"/>
        <v>0.18673417040760518</v>
      </c>
      <c r="M27" s="23">
        <v>-68.303924145336097</v>
      </c>
      <c r="N27" s="23">
        <v>-213.442017317227</v>
      </c>
    </row>
    <row r="28" spans="1:14" x14ac:dyDescent="0.25">
      <c r="A28" s="57" t="s">
        <v>24</v>
      </c>
      <c r="B28" s="37">
        <v>7753</v>
      </c>
      <c r="C28" s="38">
        <v>7812</v>
      </c>
      <c r="D28" s="39">
        <v>7434</v>
      </c>
      <c r="E28" s="37">
        <v>8936</v>
      </c>
      <c r="F28" s="38">
        <v>9026</v>
      </c>
      <c r="G28" s="39">
        <v>9630</v>
      </c>
      <c r="H28" s="5">
        <f t="shared" ref="H28:H31" si="12">E28/B28</f>
        <v>1.1525860957048883</v>
      </c>
      <c r="I28" s="6">
        <f t="shared" si="11"/>
        <v>1.1554019457245264</v>
      </c>
      <c r="J28" s="7">
        <f t="shared" si="8"/>
        <v>1.2953995157384988</v>
      </c>
      <c r="K28" s="8">
        <f t="shared" si="9"/>
        <v>1.2011291857226378</v>
      </c>
      <c r="L28" s="8">
        <f t="shared" si="10"/>
        <v>8.165263984592154E-2</v>
      </c>
      <c r="M28" s="8">
        <v>-67.855274978825605</v>
      </c>
      <c r="N28" s="8">
        <v>-214.098641305</v>
      </c>
    </row>
    <row r="29" spans="1:14" x14ac:dyDescent="0.25">
      <c r="A29" s="58" t="s">
        <v>25</v>
      </c>
      <c r="B29" s="40">
        <v>5980</v>
      </c>
      <c r="C29" s="41">
        <v>6295</v>
      </c>
      <c r="D29" s="42">
        <v>6032</v>
      </c>
      <c r="E29" s="40">
        <v>6008</v>
      </c>
      <c r="F29" s="41">
        <v>5985</v>
      </c>
      <c r="G29" s="42">
        <v>5798</v>
      </c>
      <c r="H29" s="20">
        <f t="shared" si="12"/>
        <v>1.0046822742474917</v>
      </c>
      <c r="I29" s="21">
        <f t="shared" si="11"/>
        <v>0.95075456711675932</v>
      </c>
      <c r="J29" s="22">
        <f t="shared" si="8"/>
        <v>0.96120689655172409</v>
      </c>
      <c r="K29" s="23">
        <f t="shared" si="9"/>
        <v>0.97221457930532507</v>
      </c>
      <c r="L29" s="23">
        <f t="shared" si="10"/>
        <v>2.8599409238609336E-2</v>
      </c>
      <c r="M29" s="23">
        <v>-67.553363486178498</v>
      </c>
      <c r="N29" s="23">
        <v>-211.70988082134701</v>
      </c>
    </row>
    <row r="30" spans="1:14" x14ac:dyDescent="0.25">
      <c r="A30" s="57" t="s">
        <v>26</v>
      </c>
      <c r="B30" s="37">
        <v>2785</v>
      </c>
      <c r="C30" s="38">
        <v>2887</v>
      </c>
      <c r="D30" s="39">
        <v>3005</v>
      </c>
      <c r="E30" s="37">
        <v>3051</v>
      </c>
      <c r="F30" s="38">
        <v>2974</v>
      </c>
      <c r="G30" s="39">
        <v>3041</v>
      </c>
      <c r="H30" s="5">
        <f t="shared" si="12"/>
        <v>1.0955116696588869</v>
      </c>
      <c r="I30" s="6">
        <f t="shared" si="11"/>
        <v>1.0301350883269831</v>
      </c>
      <c r="J30" s="7">
        <f t="shared" si="8"/>
        <v>1.0119800332778701</v>
      </c>
      <c r="K30" s="8">
        <f t="shared" si="9"/>
        <v>1.0458755970879134</v>
      </c>
      <c r="L30" s="8">
        <f t="shared" si="10"/>
        <v>4.3934112955223009E-2</v>
      </c>
      <c r="M30" s="8">
        <v>-71.548426132131794</v>
      </c>
      <c r="N30" s="8">
        <v>-214.54454044901701</v>
      </c>
    </row>
    <row r="31" spans="1:14" x14ac:dyDescent="0.25">
      <c r="A31" s="58" t="s">
        <v>27</v>
      </c>
      <c r="B31" s="40">
        <v>3146</v>
      </c>
      <c r="C31" s="41">
        <v>3120</v>
      </c>
      <c r="D31" s="42">
        <v>3164</v>
      </c>
      <c r="E31" s="40">
        <v>2876</v>
      </c>
      <c r="F31" s="41">
        <v>1612</v>
      </c>
      <c r="G31" s="42">
        <v>1407</v>
      </c>
      <c r="H31" s="20">
        <f t="shared" si="12"/>
        <v>0.91417673235855057</v>
      </c>
      <c r="I31" s="21">
        <f t="shared" si="11"/>
        <v>0.51666666666666672</v>
      </c>
      <c r="J31" s="22">
        <f t="shared" si="8"/>
        <v>0.44469026548672569</v>
      </c>
      <c r="K31" s="23">
        <f t="shared" si="9"/>
        <v>0.62517788817064768</v>
      </c>
      <c r="L31" s="23">
        <f t="shared" si="10"/>
        <v>0.2528545027049387</v>
      </c>
      <c r="M31" s="23">
        <v>-71.246514639484602</v>
      </c>
      <c r="N31" s="23">
        <v>-212.15577996536501</v>
      </c>
    </row>
    <row r="33" spans="1:14" x14ac:dyDescent="0.25">
      <c r="A33" s="32" t="s">
        <v>16</v>
      </c>
    </row>
    <row r="34" spans="1:14" x14ac:dyDescent="0.25">
      <c r="A34" s="31" t="s">
        <v>7</v>
      </c>
      <c r="B34" s="75" t="s">
        <v>0</v>
      </c>
      <c r="C34" s="76"/>
      <c r="D34" s="77"/>
      <c r="E34" s="78" t="s">
        <v>1</v>
      </c>
      <c r="F34" s="76"/>
      <c r="G34" s="77"/>
      <c r="H34" s="78" t="s">
        <v>2</v>
      </c>
      <c r="I34" s="76"/>
      <c r="J34" s="77"/>
      <c r="K34" s="1" t="s">
        <v>3</v>
      </c>
      <c r="L34" s="1" t="s">
        <v>4</v>
      </c>
      <c r="M34" s="62" t="s">
        <v>75</v>
      </c>
      <c r="N34" s="62" t="s">
        <v>76</v>
      </c>
    </row>
    <row r="35" spans="1:14" x14ac:dyDescent="0.25">
      <c r="A35" s="33" t="s">
        <v>6</v>
      </c>
      <c r="B35" s="2">
        <v>104</v>
      </c>
      <c r="C35" s="3">
        <v>103</v>
      </c>
      <c r="D35" s="4">
        <v>103</v>
      </c>
      <c r="E35" s="2">
        <v>321</v>
      </c>
      <c r="F35" s="3">
        <v>311</v>
      </c>
      <c r="G35" s="4">
        <v>315</v>
      </c>
      <c r="H35" s="46">
        <f t="shared" ref="H35:J46" si="13">E35/B35</f>
        <v>3.0865384615384617</v>
      </c>
      <c r="I35" s="46">
        <f t="shared" si="13"/>
        <v>3.0194174757281553</v>
      </c>
      <c r="J35" s="46">
        <f t="shared" si="13"/>
        <v>3.058252427184466</v>
      </c>
      <c r="K35" s="8">
        <f>AVERAGE(H35:J35)</f>
        <v>3.0547361214836943</v>
      </c>
      <c r="L35" s="8">
        <f>STDEV(H35:J35)</f>
        <v>3.3698367740482564E-2</v>
      </c>
      <c r="M35" s="8">
        <v>-65.307604121402903</v>
      </c>
      <c r="N35" s="8">
        <v>-210.247434415577</v>
      </c>
    </row>
    <row r="36" spans="1:14" x14ac:dyDescent="0.25">
      <c r="A36" s="58" t="s">
        <v>81</v>
      </c>
      <c r="B36" s="19">
        <v>111</v>
      </c>
      <c r="C36" s="17">
        <v>110</v>
      </c>
      <c r="D36" s="18">
        <v>109</v>
      </c>
      <c r="E36" s="19">
        <v>114</v>
      </c>
      <c r="F36" s="17">
        <v>111</v>
      </c>
      <c r="G36" s="18">
        <v>114</v>
      </c>
      <c r="H36" s="47">
        <f t="shared" si="13"/>
        <v>1.027027027027027</v>
      </c>
      <c r="I36" s="48">
        <f t="shared" si="13"/>
        <v>1.009090909090909</v>
      </c>
      <c r="J36" s="49">
        <f t="shared" si="13"/>
        <v>1.0458715596330275</v>
      </c>
      <c r="K36" s="23">
        <f>AVERAGE(H36:J36)</f>
        <v>1.0273298319169879</v>
      </c>
      <c r="L36" s="23">
        <f>STDEV(H36:J36)</f>
        <v>1.8392194857504023E-2</v>
      </c>
      <c r="M36" s="23">
        <v>-68.3339776387391</v>
      </c>
      <c r="N36" s="23">
        <v>-208.74068929473199</v>
      </c>
    </row>
    <row r="37" spans="1:14" x14ac:dyDescent="0.25">
      <c r="A37" s="59" t="s">
        <v>30</v>
      </c>
      <c r="B37" s="24">
        <v>124</v>
      </c>
      <c r="C37" s="25">
        <v>119</v>
      </c>
      <c r="D37" s="26">
        <v>114</v>
      </c>
      <c r="E37" s="24">
        <v>5070</v>
      </c>
      <c r="F37" s="25">
        <v>5229</v>
      </c>
      <c r="G37" s="26">
        <v>5131</v>
      </c>
      <c r="H37" s="50">
        <f t="shared" si="13"/>
        <v>40.887096774193552</v>
      </c>
      <c r="I37" s="51">
        <f t="shared" si="13"/>
        <v>43.941176470588232</v>
      </c>
      <c r="J37" s="52">
        <f t="shared" si="13"/>
        <v>45.008771929824562</v>
      </c>
      <c r="K37" s="30">
        <f t="shared" ref="K37:K46" si="14">AVERAGE(H37:J37)</f>
        <v>43.279015058202113</v>
      </c>
      <c r="L37" s="30">
        <f t="shared" ref="L37:L46" si="15">STDEV(H37:J37)</f>
        <v>2.1391341295431574</v>
      </c>
      <c r="M37" s="30">
        <v>-69.078705069283501</v>
      </c>
      <c r="N37" s="30">
        <v>-212.124386727841</v>
      </c>
    </row>
    <row r="38" spans="1:14" x14ac:dyDescent="0.25">
      <c r="A38" s="60" t="s">
        <v>66</v>
      </c>
      <c r="B38" s="19">
        <v>126</v>
      </c>
      <c r="C38" s="17">
        <v>133</v>
      </c>
      <c r="D38" s="18">
        <v>133</v>
      </c>
      <c r="E38" s="19">
        <v>133</v>
      </c>
      <c r="F38" s="17">
        <v>129</v>
      </c>
      <c r="G38" s="18">
        <v>127</v>
      </c>
      <c r="H38" s="47">
        <f t="shared" si="13"/>
        <v>1.0555555555555556</v>
      </c>
      <c r="I38" s="48">
        <f t="shared" si="13"/>
        <v>0.96992481203007519</v>
      </c>
      <c r="J38" s="49">
        <f t="shared" si="13"/>
        <v>0.95488721804511278</v>
      </c>
      <c r="K38" s="23">
        <f t="shared" si="14"/>
        <v>0.99345586187691459</v>
      </c>
      <c r="L38" s="23">
        <f t="shared" si="15"/>
        <v>5.4302958247686051E-2</v>
      </c>
      <c r="M38" s="23">
        <v>-68.337482924434397</v>
      </c>
      <c r="N38" s="23">
        <v>-206.07627303107299</v>
      </c>
    </row>
    <row r="39" spans="1:14" x14ac:dyDescent="0.25">
      <c r="A39" s="57" t="s">
        <v>67</v>
      </c>
      <c r="B39" s="2">
        <v>119</v>
      </c>
      <c r="C39" s="3">
        <v>124</v>
      </c>
      <c r="D39" s="4">
        <v>122</v>
      </c>
      <c r="E39" s="2">
        <v>929</v>
      </c>
      <c r="F39" s="3">
        <v>945</v>
      </c>
      <c r="G39" s="4">
        <v>973</v>
      </c>
      <c r="H39" s="53">
        <f t="shared" si="13"/>
        <v>7.8067226890756301</v>
      </c>
      <c r="I39" s="54">
        <f t="shared" si="13"/>
        <v>7.620967741935484</v>
      </c>
      <c r="J39" s="55">
        <f t="shared" si="13"/>
        <v>7.9754098360655741</v>
      </c>
      <c r="K39" s="8">
        <f t="shared" si="14"/>
        <v>7.8010334223588957</v>
      </c>
      <c r="L39" s="8">
        <f t="shared" si="15"/>
        <v>0.1772895240550369</v>
      </c>
      <c r="M39" s="8">
        <v>-68.157893749722007</v>
      </c>
      <c r="N39" s="8">
        <v>-208.70698617129401</v>
      </c>
    </row>
    <row r="40" spans="1:14" x14ac:dyDescent="0.25">
      <c r="A40" s="60" t="s">
        <v>82</v>
      </c>
      <c r="B40" s="19">
        <v>123</v>
      </c>
      <c r="C40" s="17">
        <v>119</v>
      </c>
      <c r="D40" s="18">
        <v>123</v>
      </c>
      <c r="E40" s="19">
        <v>125</v>
      </c>
      <c r="F40" s="17">
        <v>123</v>
      </c>
      <c r="G40" s="18">
        <v>125</v>
      </c>
      <c r="H40" s="47">
        <f t="shared" si="13"/>
        <v>1.0162601626016261</v>
      </c>
      <c r="I40" s="48">
        <f t="shared" si="13"/>
        <v>1.0336134453781514</v>
      </c>
      <c r="J40" s="49">
        <f t="shared" si="13"/>
        <v>1.0162601626016261</v>
      </c>
      <c r="K40" s="23">
        <f t="shared" si="14"/>
        <v>1.0220445901938013</v>
      </c>
      <c r="L40" s="23">
        <f t="shared" si="15"/>
        <v>1.0018922482350555E-2</v>
      </c>
      <c r="M40" s="23">
        <v>-72.105078586619598</v>
      </c>
      <c r="N40" s="23">
        <v>-210.61764160699599</v>
      </c>
    </row>
    <row r="41" spans="1:14" x14ac:dyDescent="0.25">
      <c r="A41" s="57" t="s">
        <v>83</v>
      </c>
      <c r="B41" s="2">
        <v>215</v>
      </c>
      <c r="C41" s="3">
        <v>213</v>
      </c>
      <c r="D41" s="4">
        <v>214</v>
      </c>
      <c r="E41" s="2">
        <v>229</v>
      </c>
      <c r="F41" s="3">
        <v>243</v>
      </c>
      <c r="G41" s="4">
        <v>243</v>
      </c>
      <c r="H41" s="53">
        <f t="shared" si="13"/>
        <v>1.0651162790697675</v>
      </c>
      <c r="I41" s="54">
        <f t="shared" si="13"/>
        <v>1.1408450704225352</v>
      </c>
      <c r="J41" s="55">
        <f t="shared" si="13"/>
        <v>1.1355140186915889</v>
      </c>
      <c r="K41" s="8">
        <f t="shared" si="14"/>
        <v>1.1138251227279639</v>
      </c>
      <c r="L41" s="8">
        <f t="shared" si="15"/>
        <v>4.226722862961884E-2</v>
      </c>
      <c r="M41" s="8">
        <v>-71.363856441770594</v>
      </c>
      <c r="N41" s="8">
        <v>-205.316682576153</v>
      </c>
    </row>
    <row r="42" spans="1:14" x14ac:dyDescent="0.25">
      <c r="A42" s="60" t="s">
        <v>71</v>
      </c>
      <c r="B42" s="19">
        <v>140</v>
      </c>
      <c r="C42" s="17">
        <v>138</v>
      </c>
      <c r="D42" s="18">
        <v>141</v>
      </c>
      <c r="E42" s="19">
        <v>141</v>
      </c>
      <c r="F42" s="17">
        <v>144</v>
      </c>
      <c r="G42" s="18">
        <v>143</v>
      </c>
      <c r="H42" s="47">
        <f t="shared" si="13"/>
        <v>1.0071428571428571</v>
      </c>
      <c r="I42" s="48">
        <f t="shared" si="13"/>
        <v>1.0434782608695652</v>
      </c>
      <c r="J42" s="49">
        <f t="shared" si="13"/>
        <v>1.0141843971631206</v>
      </c>
      <c r="K42" s="23">
        <f t="shared" si="14"/>
        <v>1.0216018383918477</v>
      </c>
      <c r="L42" s="23">
        <f t="shared" si="15"/>
        <v>1.9269904431053426E-2</v>
      </c>
      <c r="M42" s="23">
        <v>-72.108583872314895</v>
      </c>
      <c r="N42" s="23">
        <v>-207.95322534333701</v>
      </c>
    </row>
    <row r="43" spans="1:14" x14ac:dyDescent="0.25">
      <c r="A43" s="59" t="s">
        <v>72</v>
      </c>
      <c r="B43" s="24">
        <v>118</v>
      </c>
      <c r="C43" s="25">
        <v>117</v>
      </c>
      <c r="D43" s="26">
        <v>118</v>
      </c>
      <c r="E43" s="24">
        <v>8134</v>
      </c>
      <c r="F43" s="25">
        <v>8115</v>
      </c>
      <c r="G43" s="26">
        <v>8156</v>
      </c>
      <c r="H43" s="50">
        <f t="shared" si="13"/>
        <v>68.932203389830505</v>
      </c>
      <c r="I43" s="51">
        <f t="shared" si="13"/>
        <v>69.358974358974365</v>
      </c>
      <c r="J43" s="52">
        <f t="shared" si="13"/>
        <v>69.118644067796609</v>
      </c>
      <c r="K43" s="30">
        <f t="shared" si="14"/>
        <v>69.136607272200493</v>
      </c>
      <c r="L43" s="30">
        <f t="shared" si="15"/>
        <v>0.21395179961930466</v>
      </c>
      <c r="M43" s="30">
        <v>-71.928994697602604</v>
      </c>
      <c r="N43" s="30">
        <v>-210.583938483558</v>
      </c>
    </row>
    <row r="44" spans="1:14" x14ac:dyDescent="0.25">
      <c r="A44" s="60" t="s">
        <v>85</v>
      </c>
      <c r="B44" s="19">
        <v>154</v>
      </c>
      <c r="C44" s="17">
        <v>153</v>
      </c>
      <c r="D44" s="18">
        <v>150</v>
      </c>
      <c r="E44" s="19">
        <v>156</v>
      </c>
      <c r="F44" s="17">
        <v>155</v>
      </c>
      <c r="G44" s="18">
        <v>152</v>
      </c>
      <c r="H44" s="47">
        <f t="shared" si="13"/>
        <v>1.0129870129870129</v>
      </c>
      <c r="I44" s="48">
        <f t="shared" si="13"/>
        <v>1.0130718954248366</v>
      </c>
      <c r="J44" s="49">
        <f t="shared" si="13"/>
        <v>1.0133333333333334</v>
      </c>
      <c r="K44" s="23">
        <f t="shared" si="14"/>
        <v>1.0131307472483944</v>
      </c>
      <c r="L44" s="23">
        <f t="shared" si="15"/>
        <v>1.8050512020700998E-4</v>
      </c>
      <c r="M44" s="23">
        <v>-71.187772552753501</v>
      </c>
      <c r="N44" s="23">
        <v>-204.53582478678999</v>
      </c>
    </row>
    <row r="45" spans="1:14" x14ac:dyDescent="0.25">
      <c r="A45" s="57" t="s">
        <v>84</v>
      </c>
      <c r="B45" s="2">
        <v>352</v>
      </c>
      <c r="C45" s="3">
        <v>379</v>
      </c>
      <c r="D45" s="4">
        <v>345</v>
      </c>
      <c r="E45" s="2">
        <v>438</v>
      </c>
      <c r="F45" s="3">
        <v>449</v>
      </c>
      <c r="G45" s="4">
        <v>454</v>
      </c>
      <c r="H45" s="53">
        <f t="shared" si="13"/>
        <v>1.2443181818181819</v>
      </c>
      <c r="I45" s="54">
        <f t="shared" si="13"/>
        <v>1.1846965699208443</v>
      </c>
      <c r="J45" s="55">
        <f t="shared" si="13"/>
        <v>1.3159420289855073</v>
      </c>
      <c r="K45" s="8">
        <f t="shared" si="14"/>
        <v>1.2483189269081778</v>
      </c>
      <c r="L45" s="8">
        <f t="shared" si="15"/>
        <v>6.5714131678276611E-2</v>
      </c>
      <c r="M45" s="8">
        <v>-75.134957389651106</v>
      </c>
      <c r="N45" s="8">
        <v>-207.19363488841699</v>
      </c>
    </row>
    <row r="46" spans="1:14" x14ac:dyDescent="0.25">
      <c r="A46" s="58" t="s">
        <v>86</v>
      </c>
      <c r="B46" s="19">
        <v>185</v>
      </c>
      <c r="C46" s="17">
        <v>186</v>
      </c>
      <c r="D46" s="18">
        <v>184</v>
      </c>
      <c r="E46" s="19">
        <v>262</v>
      </c>
      <c r="F46" s="17">
        <v>268</v>
      </c>
      <c r="G46" s="18">
        <v>279</v>
      </c>
      <c r="H46" s="47">
        <f t="shared" si="13"/>
        <v>1.4162162162162162</v>
      </c>
      <c r="I46" s="48">
        <f t="shared" si="13"/>
        <v>1.4408602150537635</v>
      </c>
      <c r="J46" s="49">
        <f t="shared" si="13"/>
        <v>1.5163043478260869</v>
      </c>
      <c r="K46" s="23">
        <f t="shared" si="14"/>
        <v>1.4577935930320223</v>
      </c>
      <c r="L46" s="23">
        <f t="shared" si="15"/>
        <v>5.2148470635337278E-2</v>
      </c>
      <c r="M46" s="23">
        <v>-74.958873500633999</v>
      </c>
      <c r="N46" s="23">
        <v>-206.41277709905401</v>
      </c>
    </row>
    <row r="48" spans="1:14" x14ac:dyDescent="0.25">
      <c r="A48" s="32" t="s">
        <v>28</v>
      </c>
    </row>
    <row r="49" spans="1:14" x14ac:dyDescent="0.25">
      <c r="A49" s="31" t="s">
        <v>7</v>
      </c>
      <c r="B49" s="75" t="s">
        <v>0</v>
      </c>
      <c r="C49" s="76"/>
      <c r="D49" s="77"/>
      <c r="E49" s="78" t="s">
        <v>1</v>
      </c>
      <c r="F49" s="76"/>
      <c r="G49" s="77"/>
      <c r="H49" s="78" t="s">
        <v>2</v>
      </c>
      <c r="I49" s="76"/>
      <c r="J49" s="77"/>
      <c r="K49" s="1" t="s">
        <v>3</v>
      </c>
      <c r="L49" s="1" t="s">
        <v>4</v>
      </c>
      <c r="M49" s="62" t="s">
        <v>75</v>
      </c>
      <c r="N49" s="62" t="s">
        <v>76</v>
      </c>
    </row>
    <row r="50" spans="1:14" x14ac:dyDescent="0.25">
      <c r="A50" s="33" t="s">
        <v>6</v>
      </c>
      <c r="B50" s="2">
        <v>441</v>
      </c>
      <c r="C50" s="3">
        <v>498</v>
      </c>
      <c r="D50" s="4">
        <v>454</v>
      </c>
      <c r="E50" s="2">
        <v>5652</v>
      </c>
      <c r="F50" s="3">
        <v>5612</v>
      </c>
      <c r="G50" s="4">
        <v>5761</v>
      </c>
      <c r="H50" s="5">
        <f>E50/B50</f>
        <v>12.816326530612244</v>
      </c>
      <c r="I50" s="6">
        <f t="shared" ref="I50:J61" si="16">F50/C50</f>
        <v>11.269076305220883</v>
      </c>
      <c r="J50" s="7">
        <f t="shared" si="16"/>
        <v>12.689427312775331</v>
      </c>
      <c r="K50" s="8">
        <f>AVERAGE(H50:J50)</f>
        <v>12.25827671620282</v>
      </c>
      <c r="L50" s="8">
        <f>STDEV(H50:J50)</f>
        <v>0.85901917480754098</v>
      </c>
      <c r="M50" s="8">
        <v>-27.8019754623975</v>
      </c>
      <c r="N50" s="8">
        <v>-162.74420944004899</v>
      </c>
    </row>
    <row r="51" spans="1:14" x14ac:dyDescent="0.25">
      <c r="A51" s="58" t="s">
        <v>29</v>
      </c>
      <c r="B51" s="19">
        <v>10196</v>
      </c>
      <c r="C51" s="17">
        <v>9890</v>
      </c>
      <c r="D51" s="18">
        <v>9815</v>
      </c>
      <c r="E51" s="19">
        <v>19626</v>
      </c>
      <c r="F51" s="17">
        <v>19208</v>
      </c>
      <c r="G51" s="18">
        <v>20212</v>
      </c>
      <c r="H51" s="20">
        <f>E51/B51</f>
        <v>1.9248724990192232</v>
      </c>
      <c r="I51" s="21">
        <f t="shared" si="16"/>
        <v>1.9421638018200202</v>
      </c>
      <c r="J51" s="22">
        <f t="shared" si="16"/>
        <v>2.0592969943963322</v>
      </c>
      <c r="K51" s="23">
        <f>AVERAGE(H51:J51)</f>
        <v>1.975444431745192</v>
      </c>
      <c r="L51" s="23">
        <f>STDEV(H51:J51)</f>
        <v>7.3131296211059807E-2</v>
      </c>
      <c r="M51" s="23">
        <v>-31.276965722151999</v>
      </c>
      <c r="N51" s="23">
        <v>-162.60459797664601</v>
      </c>
    </row>
    <row r="52" spans="1:14" x14ac:dyDescent="0.25">
      <c r="A52" s="57" t="s">
        <v>30</v>
      </c>
      <c r="B52" s="2">
        <v>1326</v>
      </c>
      <c r="C52" s="3">
        <v>1298</v>
      </c>
      <c r="D52" s="4">
        <v>1288</v>
      </c>
      <c r="E52" s="2">
        <v>7920</v>
      </c>
      <c r="F52" s="3">
        <v>7784</v>
      </c>
      <c r="G52" s="4">
        <v>8052</v>
      </c>
      <c r="H52" s="5">
        <f t="shared" ref="H52:H61" si="17">E52/B52</f>
        <v>5.9728506787330318</v>
      </c>
      <c r="I52" s="6">
        <f t="shared" si="16"/>
        <v>5.9969183359013867</v>
      </c>
      <c r="J52" s="7">
        <f t="shared" si="16"/>
        <v>6.2515527950310563</v>
      </c>
      <c r="K52" s="8">
        <f t="shared" ref="K52:K61" si="18">AVERAGE(H52:J52)</f>
        <v>6.0737739365551588</v>
      </c>
      <c r="L52" s="8">
        <f t="shared" ref="L52:L61" si="19">STDEV(H52:J52)</f>
        <v>0.15443058285565853</v>
      </c>
      <c r="M52" s="8">
        <v>-31.573076410278102</v>
      </c>
      <c r="N52" s="8">
        <v>-161.53486260959099</v>
      </c>
    </row>
    <row r="53" spans="1:14" x14ac:dyDescent="0.25">
      <c r="A53" s="60" t="s">
        <v>31</v>
      </c>
      <c r="B53" s="19">
        <v>396</v>
      </c>
      <c r="C53" s="17">
        <v>386</v>
      </c>
      <c r="D53" s="18">
        <v>380</v>
      </c>
      <c r="E53" s="19">
        <v>5168</v>
      </c>
      <c r="F53" s="17">
        <v>5110</v>
      </c>
      <c r="G53" s="18">
        <v>5252</v>
      </c>
      <c r="H53" s="20">
        <f t="shared" si="17"/>
        <v>13.05050505050505</v>
      </c>
      <c r="I53" s="21">
        <f t="shared" si="16"/>
        <v>13.238341968911918</v>
      </c>
      <c r="J53" s="22">
        <f t="shared" si="16"/>
        <v>13.821052631578947</v>
      </c>
      <c r="K53" s="23">
        <f t="shared" si="18"/>
        <v>13.369966550331972</v>
      </c>
      <c r="L53" s="23">
        <f t="shared" si="19"/>
        <v>0.40178310877911705</v>
      </c>
      <c r="M53" s="23">
        <v>-30.620622901937701</v>
      </c>
      <c r="N53" s="23">
        <v>-160.15565999647799</v>
      </c>
    </row>
    <row r="54" spans="1:14" x14ac:dyDescent="0.25">
      <c r="A54" s="57" t="s">
        <v>32</v>
      </c>
      <c r="B54" s="2">
        <v>34088</v>
      </c>
      <c r="C54" s="3">
        <v>33182</v>
      </c>
      <c r="D54" s="4">
        <v>33193</v>
      </c>
      <c r="E54" s="2">
        <v>21918</v>
      </c>
      <c r="F54" s="3">
        <v>23949</v>
      </c>
      <c r="G54" s="4">
        <v>21778</v>
      </c>
      <c r="H54" s="5">
        <f t="shared" si="17"/>
        <v>0.64298286787139169</v>
      </c>
      <c r="I54" s="6">
        <f t="shared" si="16"/>
        <v>0.72174673015490332</v>
      </c>
      <c r="J54" s="7">
        <f t="shared" si="16"/>
        <v>0.65610219022082972</v>
      </c>
      <c r="K54" s="8">
        <f t="shared" si="18"/>
        <v>0.67361059608237495</v>
      </c>
      <c r="L54" s="8">
        <f t="shared" si="19"/>
        <v>4.2200055773819051E-2</v>
      </c>
      <c r="M54" s="8">
        <v>-30.525212629854298</v>
      </c>
      <c r="N54" s="8">
        <v>-162.62408539514101</v>
      </c>
    </row>
    <row r="55" spans="1:14" x14ac:dyDescent="0.25">
      <c r="A55" s="60" t="s">
        <v>33</v>
      </c>
      <c r="B55" s="19">
        <v>15708</v>
      </c>
      <c r="C55" s="17">
        <v>15515</v>
      </c>
      <c r="D55" s="18">
        <v>15324</v>
      </c>
      <c r="E55" s="19">
        <v>28152</v>
      </c>
      <c r="F55" s="17">
        <v>28251</v>
      </c>
      <c r="G55" s="18">
        <v>27672</v>
      </c>
      <c r="H55" s="20">
        <f t="shared" si="17"/>
        <v>1.7922077922077921</v>
      </c>
      <c r="I55" s="21">
        <f t="shared" si="16"/>
        <v>1.8208830164357073</v>
      </c>
      <c r="J55" s="22">
        <f t="shared" si="16"/>
        <v>1.8057948316366483</v>
      </c>
      <c r="K55" s="23">
        <f t="shared" si="18"/>
        <v>1.8062952134267158</v>
      </c>
      <c r="L55" s="23">
        <f t="shared" si="19"/>
        <v>1.4344159354321749E-2</v>
      </c>
      <c r="M55" s="23">
        <v>-35.048066670032497</v>
      </c>
      <c r="N55" s="23">
        <v>-161.39525114618701</v>
      </c>
    </row>
    <row r="56" spans="1:14" x14ac:dyDescent="0.25">
      <c r="A56" s="57" t="s">
        <v>34</v>
      </c>
      <c r="B56" s="2">
        <v>5467</v>
      </c>
      <c r="C56" s="3">
        <v>5389</v>
      </c>
      <c r="D56" s="4">
        <v>5387</v>
      </c>
      <c r="E56" s="2">
        <v>19640</v>
      </c>
      <c r="F56" s="3">
        <v>19615</v>
      </c>
      <c r="G56" s="4">
        <v>19404</v>
      </c>
      <c r="H56" s="5">
        <f t="shared" si="17"/>
        <v>3.5924638741540149</v>
      </c>
      <c r="I56" s="6">
        <f t="shared" si="16"/>
        <v>3.6398218593431064</v>
      </c>
      <c r="J56" s="7">
        <f t="shared" si="16"/>
        <v>3.6020048264340079</v>
      </c>
      <c r="K56" s="8">
        <f t="shared" si="18"/>
        <v>3.6114301866437102</v>
      </c>
      <c r="L56" s="8">
        <f t="shared" si="19"/>
        <v>2.5046411950707153E-2</v>
      </c>
      <c r="M56" s="8">
        <v>-34.0956131616921</v>
      </c>
      <c r="N56" s="8">
        <v>-160.01604853307501</v>
      </c>
    </row>
    <row r="57" spans="1:14" x14ac:dyDescent="0.25">
      <c r="A57" s="60" t="s">
        <v>35</v>
      </c>
      <c r="B57" s="19">
        <v>52520</v>
      </c>
      <c r="C57" s="17">
        <v>51977</v>
      </c>
      <c r="D57" s="18">
        <v>51800</v>
      </c>
      <c r="E57" s="19">
        <v>51731</v>
      </c>
      <c r="F57" s="17">
        <v>51361</v>
      </c>
      <c r="G57" s="18">
        <v>51900</v>
      </c>
      <c r="H57" s="20">
        <f t="shared" si="17"/>
        <v>0.98497715156130994</v>
      </c>
      <c r="I57" s="21">
        <f t="shared" si="16"/>
        <v>0.98814860419031492</v>
      </c>
      <c r="J57" s="22">
        <f t="shared" si="16"/>
        <v>1.001930501930502</v>
      </c>
      <c r="K57" s="23">
        <f t="shared" si="18"/>
        <v>0.99168541922737552</v>
      </c>
      <c r="L57" s="23">
        <f t="shared" si="19"/>
        <v>9.0130914585357762E-3</v>
      </c>
      <c r="M57" s="23">
        <v>-34.000202889608801</v>
      </c>
      <c r="N57" s="23">
        <v>-162.48447393173799</v>
      </c>
    </row>
    <row r="58" spans="1:14" x14ac:dyDescent="0.25">
      <c r="A58" s="57" t="s">
        <v>36</v>
      </c>
      <c r="B58" s="2">
        <v>364</v>
      </c>
      <c r="C58" s="3">
        <v>348</v>
      </c>
      <c r="D58" s="4">
        <v>331</v>
      </c>
      <c r="E58" s="2">
        <v>2553</v>
      </c>
      <c r="F58" s="3">
        <v>2555</v>
      </c>
      <c r="G58" s="4">
        <v>2525</v>
      </c>
      <c r="H58" s="5">
        <f t="shared" si="17"/>
        <v>7.0137362637362637</v>
      </c>
      <c r="I58" s="6">
        <f t="shared" si="16"/>
        <v>7.3419540229885056</v>
      </c>
      <c r="J58" s="7">
        <f t="shared" si="16"/>
        <v>7.6283987915407856</v>
      </c>
      <c r="K58" s="8">
        <f t="shared" si="18"/>
        <v>7.3280296927551847</v>
      </c>
      <c r="L58" s="8">
        <f t="shared" si="19"/>
        <v>0.30756775026178557</v>
      </c>
      <c r="M58" s="8">
        <v>-34.391723849818298</v>
      </c>
      <c r="N58" s="8">
        <v>-158.94631316601999</v>
      </c>
    </row>
    <row r="59" spans="1:14" x14ac:dyDescent="0.25">
      <c r="A59" s="60" t="s">
        <v>37</v>
      </c>
      <c r="B59" s="19">
        <v>35447</v>
      </c>
      <c r="C59" s="17">
        <v>35307</v>
      </c>
      <c r="D59" s="18">
        <v>34709</v>
      </c>
      <c r="E59" s="19">
        <v>26463</v>
      </c>
      <c r="F59" s="17">
        <v>26964</v>
      </c>
      <c r="G59" s="18">
        <v>26664</v>
      </c>
      <c r="H59" s="20">
        <f t="shared" si="17"/>
        <v>0.74655118909921858</v>
      </c>
      <c r="I59" s="21">
        <f t="shared" si="16"/>
        <v>0.76370124904409886</v>
      </c>
      <c r="J59" s="22">
        <f t="shared" si="16"/>
        <v>0.76821573655247921</v>
      </c>
      <c r="K59" s="23">
        <f t="shared" si="18"/>
        <v>0.75948939156526551</v>
      </c>
      <c r="L59" s="23">
        <f t="shared" si="19"/>
        <v>1.1429915207697232E-2</v>
      </c>
      <c r="M59" s="23">
        <v>-34.2963135777349</v>
      </c>
      <c r="N59" s="23">
        <v>-161.41473856468301</v>
      </c>
    </row>
    <row r="60" spans="1:14" x14ac:dyDescent="0.25">
      <c r="A60" s="57" t="s">
        <v>38</v>
      </c>
      <c r="B60" s="2">
        <v>9946</v>
      </c>
      <c r="C60" s="3">
        <v>9980</v>
      </c>
      <c r="D60" s="4">
        <v>9779</v>
      </c>
      <c r="E60" s="2">
        <v>20251</v>
      </c>
      <c r="F60" s="3">
        <v>20184</v>
      </c>
      <c r="G60" s="4">
        <v>20186</v>
      </c>
      <c r="H60" s="5">
        <f t="shared" si="17"/>
        <v>2.0360949125276493</v>
      </c>
      <c r="I60" s="6">
        <f t="shared" si="16"/>
        <v>2.0224448897795591</v>
      </c>
      <c r="J60" s="7">
        <f t="shared" si="16"/>
        <v>2.0642192453216075</v>
      </c>
      <c r="K60" s="8">
        <f t="shared" si="18"/>
        <v>2.0409196825429388</v>
      </c>
      <c r="L60" s="8">
        <f t="shared" si="19"/>
        <v>2.1301009354340341E-2</v>
      </c>
      <c r="M60" s="8">
        <v>-37.866714109572698</v>
      </c>
      <c r="N60" s="8">
        <v>-158.806701702617</v>
      </c>
    </row>
    <row r="61" spans="1:14" x14ac:dyDescent="0.25">
      <c r="A61" s="58" t="s">
        <v>39</v>
      </c>
      <c r="B61" s="19">
        <v>50915</v>
      </c>
      <c r="C61" s="17">
        <v>51238</v>
      </c>
      <c r="D61" s="18">
        <v>49409</v>
      </c>
      <c r="E61" s="19">
        <v>51575</v>
      </c>
      <c r="F61" s="17">
        <v>49395</v>
      </c>
      <c r="G61" s="18">
        <v>51312</v>
      </c>
      <c r="H61" s="20">
        <f t="shared" si="17"/>
        <v>1.0129627811057644</v>
      </c>
      <c r="I61" s="21">
        <f t="shared" si="16"/>
        <v>0.96403060228736481</v>
      </c>
      <c r="J61" s="22">
        <f t="shared" si="16"/>
        <v>1.0385152502580501</v>
      </c>
      <c r="K61" s="23">
        <f t="shared" si="18"/>
        <v>1.005169544550393</v>
      </c>
      <c r="L61" s="23">
        <f t="shared" si="19"/>
        <v>3.7848931264108515E-2</v>
      </c>
      <c r="M61" s="23">
        <v>-37.771303837489299</v>
      </c>
      <c r="N61" s="23">
        <v>-161.27512710127999</v>
      </c>
    </row>
    <row r="63" spans="1:14" x14ac:dyDescent="0.25">
      <c r="A63" s="32" t="s">
        <v>40</v>
      </c>
    </row>
    <row r="64" spans="1:14" x14ac:dyDescent="0.25">
      <c r="A64" s="31" t="s">
        <v>7</v>
      </c>
      <c r="B64" s="75" t="s">
        <v>0</v>
      </c>
      <c r="C64" s="76"/>
      <c r="D64" s="77"/>
      <c r="E64" s="78" t="s">
        <v>1</v>
      </c>
      <c r="F64" s="76"/>
      <c r="G64" s="77"/>
      <c r="H64" s="78" t="s">
        <v>2</v>
      </c>
      <c r="I64" s="76"/>
      <c r="J64" s="77"/>
      <c r="K64" s="1" t="s">
        <v>3</v>
      </c>
      <c r="L64" s="1" t="s">
        <v>4</v>
      </c>
      <c r="M64" s="62" t="s">
        <v>75</v>
      </c>
      <c r="N64" s="62" t="s">
        <v>76</v>
      </c>
    </row>
    <row r="65" spans="1:14" x14ac:dyDescent="0.25">
      <c r="A65" s="33" t="s">
        <v>6</v>
      </c>
      <c r="B65" s="2">
        <v>130</v>
      </c>
      <c r="C65" s="3">
        <v>133</v>
      </c>
      <c r="D65" s="4">
        <v>130</v>
      </c>
      <c r="E65" s="2">
        <v>554</v>
      </c>
      <c r="F65" s="3">
        <v>545</v>
      </c>
      <c r="G65" s="4">
        <v>596</v>
      </c>
      <c r="H65" s="5">
        <f>E65/B65</f>
        <v>4.2615384615384615</v>
      </c>
      <c r="I65" s="6">
        <f t="shared" ref="I65:J76" si="20">F65/C65</f>
        <v>4.0977443609022552</v>
      </c>
      <c r="J65" s="7">
        <f t="shared" si="20"/>
        <v>4.5846153846153843</v>
      </c>
      <c r="K65" s="8">
        <f>AVERAGE(H65:J65)</f>
        <v>4.3146327356853673</v>
      </c>
      <c r="L65" s="8">
        <f>STDEV(H65:J65)</f>
        <v>0.24773998444590578</v>
      </c>
      <c r="M65" s="8">
        <v>-28.7939006653916</v>
      </c>
      <c r="N65" s="8">
        <v>-150.66099091661101</v>
      </c>
    </row>
    <row r="66" spans="1:14" x14ac:dyDescent="0.25">
      <c r="A66" s="58" t="s">
        <v>87</v>
      </c>
      <c r="B66" s="19">
        <v>127</v>
      </c>
      <c r="C66" s="17">
        <v>129</v>
      </c>
      <c r="D66" s="18">
        <v>135</v>
      </c>
      <c r="E66" s="19">
        <v>150</v>
      </c>
      <c r="F66" s="17">
        <v>168</v>
      </c>
      <c r="G66" s="18">
        <v>154</v>
      </c>
      <c r="H66" s="20">
        <f>E66/B66</f>
        <v>1.1811023622047243</v>
      </c>
      <c r="I66" s="21">
        <f t="shared" si="20"/>
        <v>1.3023255813953489</v>
      </c>
      <c r="J66" s="22">
        <f t="shared" si="20"/>
        <v>1.1407407407407408</v>
      </c>
      <c r="K66" s="23">
        <f>AVERAGE(H66:J66)</f>
        <v>1.2080562281136047</v>
      </c>
      <c r="L66" s="23">
        <f>STDEV(H66:J66)</f>
        <v>8.4096958018225601E-2</v>
      </c>
      <c r="M66" s="23">
        <v>-33.112633132656697</v>
      </c>
      <c r="N66" s="23">
        <v>-151.44143798672999</v>
      </c>
    </row>
    <row r="67" spans="1:14" x14ac:dyDescent="0.25">
      <c r="A67" s="57" t="s">
        <v>88</v>
      </c>
      <c r="B67" s="2">
        <v>141</v>
      </c>
      <c r="C67" s="3">
        <v>142</v>
      </c>
      <c r="D67" s="4">
        <v>143</v>
      </c>
      <c r="E67" s="2">
        <v>665</v>
      </c>
      <c r="F67" s="3">
        <v>747</v>
      </c>
      <c r="G67" s="4">
        <v>1267</v>
      </c>
      <c r="H67" s="5">
        <f>E67/B67</f>
        <v>4.7163120567375882</v>
      </c>
      <c r="I67" s="6">
        <f t="shared" si="20"/>
        <v>5.26056338028169</v>
      </c>
      <c r="J67" s="7">
        <f t="shared" si="20"/>
        <v>8.86013986013986</v>
      </c>
      <c r="K67" s="8">
        <f t="shared" ref="K67:K76" si="21">AVERAGE(H67:J67)</f>
        <v>6.2790050990530455</v>
      </c>
      <c r="L67" s="8">
        <f t="shared" ref="L67:L76" si="22">STDEV(H67:J67)</f>
        <v>2.251831447280833</v>
      </c>
      <c r="M67" s="8">
        <v>-32.024451110415498</v>
      </c>
      <c r="N67" s="8">
        <v>-148.983912157654</v>
      </c>
    </row>
    <row r="68" spans="1:14" x14ac:dyDescent="0.25">
      <c r="A68" s="60" t="s">
        <v>90</v>
      </c>
      <c r="B68" s="19">
        <v>130</v>
      </c>
      <c r="C68" s="17">
        <v>128</v>
      </c>
      <c r="D68" s="18">
        <v>124</v>
      </c>
      <c r="E68" s="19">
        <v>126</v>
      </c>
      <c r="F68" s="17">
        <v>126</v>
      </c>
      <c r="G68" s="18">
        <v>125</v>
      </c>
      <c r="H68" s="20">
        <f t="shared" ref="H68:H70" si="23">E68/B68</f>
        <v>0.96923076923076923</v>
      </c>
      <c r="I68" s="21">
        <f t="shared" si="20"/>
        <v>0.984375</v>
      </c>
      <c r="J68" s="22">
        <f t="shared" si="20"/>
        <v>1.0080645161290323</v>
      </c>
      <c r="K68" s="23">
        <f t="shared" si="21"/>
        <v>0.98722342845326716</v>
      </c>
      <c r="L68" s="23">
        <f t="shared" si="22"/>
        <v>1.9572943902990799E-2</v>
      </c>
      <c r="M68" s="23">
        <v>-33.2108607637322</v>
      </c>
      <c r="N68" s="23">
        <v>-147.206531502785</v>
      </c>
    </row>
    <row r="69" spans="1:14" x14ac:dyDescent="0.25">
      <c r="A69" s="57" t="s">
        <v>95</v>
      </c>
      <c r="B69" s="2">
        <v>124</v>
      </c>
      <c r="C69" s="3">
        <v>121</v>
      </c>
      <c r="D69" s="4">
        <v>132</v>
      </c>
      <c r="E69" s="2">
        <v>245</v>
      </c>
      <c r="F69" s="3">
        <v>224</v>
      </c>
      <c r="G69" s="4">
        <v>170</v>
      </c>
      <c r="H69" s="5">
        <f t="shared" si="23"/>
        <v>1.9758064516129032</v>
      </c>
      <c r="I69" s="6">
        <f t="shared" si="20"/>
        <v>1.8512396694214877</v>
      </c>
      <c r="J69" s="7">
        <f t="shared" si="20"/>
        <v>1.2878787878787878</v>
      </c>
      <c r="K69" s="8">
        <f t="shared" si="21"/>
        <v>1.7049749696377263</v>
      </c>
      <c r="L69" s="8">
        <f t="shared" si="22"/>
        <v>0.36654623096520017</v>
      </c>
      <c r="M69" s="8">
        <v>-32.1105100246901</v>
      </c>
      <c r="N69" s="8">
        <v>-149.682207728354</v>
      </c>
    </row>
    <row r="70" spans="1:14" x14ac:dyDescent="0.25">
      <c r="A70" s="60" t="s">
        <v>89</v>
      </c>
      <c r="B70" s="19">
        <v>2497</v>
      </c>
      <c r="C70" s="17">
        <v>2547</v>
      </c>
      <c r="D70" s="18">
        <v>2574</v>
      </c>
      <c r="E70" s="19">
        <v>2052</v>
      </c>
      <c r="F70" s="17">
        <v>2066</v>
      </c>
      <c r="G70" s="18">
        <v>1912</v>
      </c>
      <c r="H70" s="20">
        <f t="shared" si="23"/>
        <v>0.82178614337204647</v>
      </c>
      <c r="I70" s="21">
        <f t="shared" si="20"/>
        <v>0.81115037298782877</v>
      </c>
      <c r="J70" s="22">
        <f t="shared" si="20"/>
        <v>0.74281274281274279</v>
      </c>
      <c r="K70" s="23">
        <f t="shared" si="21"/>
        <v>0.79191641972420601</v>
      </c>
      <c r="L70" s="23">
        <f t="shared" si="22"/>
        <v>4.2856250624447714E-2</v>
      </c>
      <c r="M70" s="23">
        <v>-36.343183577680598</v>
      </c>
      <c r="N70" s="23">
        <v>-150.12801332058601</v>
      </c>
    </row>
    <row r="71" spans="1:14" x14ac:dyDescent="0.25">
      <c r="A71" s="57" t="s">
        <v>91</v>
      </c>
      <c r="B71" s="2">
        <v>125</v>
      </c>
      <c r="C71" s="3">
        <v>127</v>
      </c>
      <c r="D71" s="4">
        <v>122</v>
      </c>
      <c r="E71" s="2">
        <v>124</v>
      </c>
      <c r="F71" s="3">
        <v>123</v>
      </c>
      <c r="G71" s="4">
        <v>123</v>
      </c>
      <c r="H71" s="5">
        <f>E71/B71</f>
        <v>0.99199999999999999</v>
      </c>
      <c r="I71" s="6">
        <f t="shared" si="20"/>
        <v>0.96850393700787396</v>
      </c>
      <c r="J71" s="7">
        <f t="shared" si="20"/>
        <v>1.0081967213114753</v>
      </c>
      <c r="K71" s="8">
        <f t="shared" si="21"/>
        <v>0.98956688610644983</v>
      </c>
      <c r="L71" s="8">
        <f t="shared" si="22"/>
        <v>1.9957938617434813E-2</v>
      </c>
      <c r="M71" s="8">
        <v>-37.5295932309973</v>
      </c>
      <c r="N71" s="8">
        <v>-147.986978572905</v>
      </c>
    </row>
    <row r="72" spans="1:14" x14ac:dyDescent="0.25">
      <c r="A72" s="60" t="s">
        <v>96</v>
      </c>
      <c r="B72" s="19">
        <v>128</v>
      </c>
      <c r="C72" s="17">
        <v>130</v>
      </c>
      <c r="D72" s="18">
        <v>133</v>
      </c>
      <c r="E72" s="19">
        <v>128</v>
      </c>
      <c r="F72" s="17">
        <v>127</v>
      </c>
      <c r="G72" s="18">
        <v>126</v>
      </c>
      <c r="H72" s="20">
        <f t="shared" ref="H72:H76" si="24">E72/B72</f>
        <v>1</v>
      </c>
      <c r="I72" s="21">
        <f t="shared" si="20"/>
        <v>0.97692307692307689</v>
      </c>
      <c r="J72" s="22">
        <f t="shared" si="20"/>
        <v>0.94736842105263153</v>
      </c>
      <c r="K72" s="23">
        <f t="shared" si="21"/>
        <v>0.97476383265856947</v>
      </c>
      <c r="L72" s="23">
        <f t="shared" si="22"/>
        <v>2.6382144102946339E-2</v>
      </c>
      <c r="M72" s="23">
        <v>-36.4292424919552</v>
      </c>
      <c r="N72" s="23">
        <v>-150.46265479847301</v>
      </c>
    </row>
    <row r="73" spans="1:14" x14ac:dyDescent="0.25">
      <c r="A73" s="57" t="s">
        <v>92</v>
      </c>
      <c r="B73" s="2">
        <v>1380</v>
      </c>
      <c r="C73" s="3">
        <v>1400</v>
      </c>
      <c r="D73" s="4">
        <v>1378</v>
      </c>
      <c r="E73" s="2">
        <v>1380</v>
      </c>
      <c r="F73" s="3">
        <v>1365</v>
      </c>
      <c r="G73" s="4">
        <v>1293</v>
      </c>
      <c r="H73" s="5">
        <f t="shared" si="24"/>
        <v>1</v>
      </c>
      <c r="I73" s="6">
        <f t="shared" si="20"/>
        <v>0.97499999999999998</v>
      </c>
      <c r="J73" s="7">
        <f>G73/D73</f>
        <v>0.93831640058055155</v>
      </c>
      <c r="K73" s="8">
        <f t="shared" si="21"/>
        <v>0.97110546686018395</v>
      </c>
      <c r="L73" s="8">
        <f t="shared" si="22"/>
        <v>3.1025669221107704E-2</v>
      </c>
      <c r="M73" s="8">
        <v>-36.4414112087562</v>
      </c>
      <c r="N73" s="8">
        <v>-146.02621013566599</v>
      </c>
    </row>
    <row r="74" spans="1:14" x14ac:dyDescent="0.25">
      <c r="A74" s="60" t="s">
        <v>97</v>
      </c>
      <c r="B74" s="19">
        <v>132</v>
      </c>
      <c r="C74" s="17">
        <v>136</v>
      </c>
      <c r="D74" s="18">
        <v>140</v>
      </c>
      <c r="E74" s="19">
        <v>133</v>
      </c>
      <c r="F74" s="17">
        <v>136</v>
      </c>
      <c r="G74" s="18">
        <v>138</v>
      </c>
      <c r="H74" s="20">
        <f t="shared" si="24"/>
        <v>1.0075757575757576</v>
      </c>
      <c r="I74" s="21">
        <f t="shared" si="20"/>
        <v>1</v>
      </c>
      <c r="J74" s="22">
        <f t="shared" si="20"/>
        <v>0.98571428571428577</v>
      </c>
      <c r="K74" s="23">
        <f t="shared" si="21"/>
        <v>0.99776334776334785</v>
      </c>
      <c r="L74" s="23">
        <f t="shared" si="22"/>
        <v>1.1101033641435014E-2</v>
      </c>
      <c r="M74" s="23">
        <v>-36.527470123030803</v>
      </c>
      <c r="N74" s="23">
        <v>-147.02102328881401</v>
      </c>
    </row>
    <row r="75" spans="1:14" x14ac:dyDescent="0.25">
      <c r="A75" s="57" t="s">
        <v>93</v>
      </c>
      <c r="B75" s="2">
        <v>8162</v>
      </c>
      <c r="C75" s="3">
        <v>8722</v>
      </c>
      <c r="D75" s="4">
        <v>8832</v>
      </c>
      <c r="E75" s="2">
        <v>7927</v>
      </c>
      <c r="F75" s="3">
        <v>7901</v>
      </c>
      <c r="G75" s="4">
        <v>8626</v>
      </c>
      <c r="H75" s="5">
        <f t="shared" si="24"/>
        <v>0.97120803724577309</v>
      </c>
      <c r="I75" s="6">
        <f t="shared" si="20"/>
        <v>0.90587021325384087</v>
      </c>
      <c r="J75" s="7">
        <f t="shared" si="20"/>
        <v>0.97667572463768115</v>
      </c>
      <c r="K75" s="8">
        <f t="shared" si="21"/>
        <v>0.95125132504576504</v>
      </c>
      <c r="L75" s="8">
        <f t="shared" si="22"/>
        <v>3.9396165828126557E-2</v>
      </c>
      <c r="M75" s="8">
        <v>-40.760143676021301</v>
      </c>
      <c r="N75" s="8">
        <v>-147.17031129859899</v>
      </c>
    </row>
    <row r="76" spans="1:14" x14ac:dyDescent="0.25">
      <c r="A76" s="58" t="s">
        <v>94</v>
      </c>
      <c r="B76" s="19">
        <v>997</v>
      </c>
      <c r="C76" s="17">
        <v>1011</v>
      </c>
      <c r="D76" s="18">
        <v>1002</v>
      </c>
      <c r="E76" s="19">
        <v>949</v>
      </c>
      <c r="F76" s="17">
        <v>896</v>
      </c>
      <c r="G76" s="18">
        <v>896</v>
      </c>
      <c r="H76" s="20">
        <f t="shared" si="24"/>
        <v>0.9518555667001003</v>
      </c>
      <c r="I76" s="21">
        <f t="shared" si="20"/>
        <v>0.88625123639960435</v>
      </c>
      <c r="J76" s="22">
        <f t="shared" si="20"/>
        <v>0.89421157684630737</v>
      </c>
      <c r="K76" s="23">
        <f t="shared" si="21"/>
        <v>0.91077279331533745</v>
      </c>
      <c r="L76" s="23">
        <f t="shared" si="22"/>
        <v>3.5800662797561375E-2</v>
      </c>
      <c r="M76" s="23">
        <v>-40.846202590295903</v>
      </c>
      <c r="N76" s="23">
        <v>-147.80147035893299</v>
      </c>
    </row>
    <row r="78" spans="1:14" x14ac:dyDescent="0.25">
      <c r="A78" s="32" t="s">
        <v>41</v>
      </c>
    </row>
    <row r="79" spans="1:14" x14ac:dyDescent="0.25">
      <c r="A79" s="31" t="s">
        <v>7</v>
      </c>
      <c r="B79" s="75" t="s">
        <v>0</v>
      </c>
      <c r="C79" s="76"/>
      <c r="D79" s="77"/>
      <c r="E79" s="78" t="s">
        <v>1</v>
      </c>
      <c r="F79" s="76"/>
      <c r="G79" s="77"/>
      <c r="H79" s="78" t="s">
        <v>2</v>
      </c>
      <c r="I79" s="76"/>
      <c r="J79" s="77"/>
      <c r="K79" s="1" t="s">
        <v>3</v>
      </c>
      <c r="L79" s="1" t="s">
        <v>4</v>
      </c>
      <c r="M79" s="62" t="s">
        <v>75</v>
      </c>
      <c r="N79" s="62" t="s">
        <v>76</v>
      </c>
    </row>
    <row r="80" spans="1:14" x14ac:dyDescent="0.25">
      <c r="A80" s="33" t="s">
        <v>6</v>
      </c>
      <c r="B80" s="2">
        <v>12544</v>
      </c>
      <c r="C80" s="3">
        <v>12830</v>
      </c>
      <c r="D80" s="4">
        <v>12915</v>
      </c>
      <c r="E80" s="2">
        <v>138096</v>
      </c>
      <c r="F80" s="3">
        <v>135230</v>
      </c>
      <c r="G80" s="4">
        <v>141998</v>
      </c>
      <c r="H80" s="5">
        <f>E80/B80</f>
        <v>11.008928571428571</v>
      </c>
      <c r="I80" s="6">
        <f t="shared" ref="I80:J91" si="25">F80/C80</f>
        <v>10.540140296180827</v>
      </c>
      <c r="J80" s="7">
        <f t="shared" si="25"/>
        <v>10.994812233836624</v>
      </c>
      <c r="K80" s="8">
        <f>AVERAGE(H80:J80)</f>
        <v>10.847960367148675</v>
      </c>
      <c r="L80" s="8">
        <f>STDEV(H80:J80)</f>
        <v>0.26667342352536827</v>
      </c>
      <c r="M80" s="8">
        <v>-57.775856984375302</v>
      </c>
      <c r="N80" s="8">
        <v>-196.25844482949799</v>
      </c>
    </row>
    <row r="81" spans="1:14" x14ac:dyDescent="0.25">
      <c r="A81" s="58" t="s">
        <v>42</v>
      </c>
      <c r="B81" s="19">
        <v>33592</v>
      </c>
      <c r="C81" s="17">
        <v>34302</v>
      </c>
      <c r="D81" s="18">
        <v>34564</v>
      </c>
      <c r="E81" s="19">
        <v>132712</v>
      </c>
      <c r="F81" s="17">
        <v>133556</v>
      </c>
      <c r="G81" s="18">
        <v>124519</v>
      </c>
      <c r="H81" s="20">
        <f>E81/B81</f>
        <v>3.9507025482257681</v>
      </c>
      <c r="I81" s="21">
        <f t="shared" si="25"/>
        <v>3.8935339047285873</v>
      </c>
      <c r="J81" s="22">
        <f t="shared" si="25"/>
        <v>3.6025633607221388</v>
      </c>
      <c r="K81" s="23">
        <f>AVERAGE(H81:J81)</f>
        <v>3.8155999378921646</v>
      </c>
      <c r="L81" s="23">
        <f>STDEV(H81:J81)</f>
        <v>0.1866962797140512</v>
      </c>
      <c r="M81" s="23">
        <v>-60.693644642049399</v>
      </c>
      <c r="N81" s="23">
        <v>-195.64457238343701</v>
      </c>
    </row>
    <row r="82" spans="1:14" x14ac:dyDescent="0.25">
      <c r="A82" s="57" t="s">
        <v>43</v>
      </c>
      <c r="B82" s="2">
        <v>21046</v>
      </c>
      <c r="C82" s="3">
        <v>21824</v>
      </c>
      <c r="D82" s="4">
        <v>22230</v>
      </c>
      <c r="E82" s="2">
        <v>89383</v>
      </c>
      <c r="F82" s="3">
        <v>92285</v>
      </c>
      <c r="G82" s="4">
        <v>98781</v>
      </c>
      <c r="H82" s="5">
        <f t="shared" ref="H82:H91" si="26">E82/B82</f>
        <v>4.2470303145490833</v>
      </c>
      <c r="I82" s="6">
        <f t="shared" si="25"/>
        <v>4.2286015395894427</v>
      </c>
      <c r="J82" s="7">
        <f t="shared" si="25"/>
        <v>4.4435897435897438</v>
      </c>
      <c r="K82" s="8">
        <f t="shared" ref="K82:K91" si="27">AVERAGE(H82:J82)</f>
        <v>4.3064071992427566</v>
      </c>
      <c r="L82" s="8">
        <f t="shared" ref="L82:L91" si="28">STDEV(H82:J82)</f>
        <v>0.11916036585947148</v>
      </c>
      <c r="M82" s="8">
        <v>-60.286862969014599</v>
      </c>
      <c r="N82" s="8">
        <v>-192.845032485583</v>
      </c>
    </row>
    <row r="83" spans="1:14" x14ac:dyDescent="0.25">
      <c r="A83" s="60" t="s">
        <v>44</v>
      </c>
      <c r="B83" s="19">
        <v>15399</v>
      </c>
      <c r="C83" s="17">
        <v>15785</v>
      </c>
      <c r="D83" s="18">
        <v>15835</v>
      </c>
      <c r="E83" s="19">
        <v>138018</v>
      </c>
      <c r="F83" s="17">
        <v>140301</v>
      </c>
      <c r="G83" s="18">
        <v>145370</v>
      </c>
      <c r="H83" s="20">
        <f t="shared" si="26"/>
        <v>8.9627897915449051</v>
      </c>
      <c r="I83" s="21">
        <f t="shared" si="25"/>
        <v>8.8882483370288252</v>
      </c>
      <c r="J83" s="22">
        <f t="shared" si="25"/>
        <v>9.1802968108620142</v>
      </c>
      <c r="K83" s="23">
        <f t="shared" si="27"/>
        <v>9.0104449798119148</v>
      </c>
      <c r="L83" s="23">
        <f t="shared" si="28"/>
        <v>0.15174432606739149</v>
      </c>
      <c r="M83" s="23">
        <v>-60.067964867713997</v>
      </c>
      <c r="N83" s="23">
        <v>-195.838757567573</v>
      </c>
    </row>
    <row r="84" spans="1:14" x14ac:dyDescent="0.25">
      <c r="A84" s="57" t="s">
        <v>45</v>
      </c>
      <c r="B84" s="2">
        <v>41212</v>
      </c>
      <c r="C84" s="3">
        <v>42041</v>
      </c>
      <c r="D84" s="4">
        <v>42115</v>
      </c>
      <c r="E84" s="2">
        <v>252283</v>
      </c>
      <c r="F84" s="3">
        <v>252245</v>
      </c>
      <c r="G84" s="4">
        <v>254917</v>
      </c>
      <c r="H84" s="5">
        <f t="shared" si="26"/>
        <v>6.1215907987964666</v>
      </c>
      <c r="I84" s="6">
        <f t="shared" si="25"/>
        <v>5.9999762136961534</v>
      </c>
      <c r="J84" s="7">
        <f t="shared" si="25"/>
        <v>6.052879021726226</v>
      </c>
      <c r="K84" s="8">
        <f t="shared" si="27"/>
        <v>6.058148678072949</v>
      </c>
      <c r="L84" s="8">
        <f t="shared" si="28"/>
        <v>6.0978305861919005E-2</v>
      </c>
      <c r="M84" s="8">
        <v>-60.453966891340997</v>
      </c>
      <c r="N84" s="8">
        <v>-196.70380914692601</v>
      </c>
    </row>
    <row r="85" spans="1:14" x14ac:dyDescent="0.25">
      <c r="A85" s="60" t="s">
        <v>46</v>
      </c>
      <c r="B85" s="19">
        <v>45600</v>
      </c>
      <c r="C85" s="17">
        <v>46596</v>
      </c>
      <c r="D85" s="18">
        <v>45950</v>
      </c>
      <c r="E85" s="19">
        <v>150616</v>
      </c>
      <c r="F85" s="17">
        <v>118628</v>
      </c>
      <c r="G85" s="18">
        <v>152188</v>
      </c>
      <c r="H85" s="20">
        <f t="shared" si="26"/>
        <v>3.3029824561403509</v>
      </c>
      <c r="I85" s="21">
        <f t="shared" si="25"/>
        <v>2.5458837668469396</v>
      </c>
      <c r="J85" s="22">
        <f t="shared" si="25"/>
        <v>3.3120348204570185</v>
      </c>
      <c r="K85" s="23">
        <f t="shared" si="27"/>
        <v>3.0536336811481029</v>
      </c>
      <c r="L85" s="23">
        <f t="shared" si="28"/>
        <v>0.43974761844671817</v>
      </c>
      <c r="M85" s="23">
        <v>-63.204650626688803</v>
      </c>
      <c r="N85" s="23">
        <v>-192.231160039522</v>
      </c>
    </row>
    <row r="86" spans="1:14" x14ac:dyDescent="0.25">
      <c r="A86" s="57" t="s">
        <v>47</v>
      </c>
      <c r="B86" s="2">
        <v>30890</v>
      </c>
      <c r="C86" s="3">
        <v>30601</v>
      </c>
      <c r="D86" s="4">
        <v>25689</v>
      </c>
      <c r="E86" s="2">
        <v>105910</v>
      </c>
      <c r="F86" s="3">
        <v>50715</v>
      </c>
      <c r="G86" s="4">
        <v>104471</v>
      </c>
      <c r="H86" s="5">
        <f t="shared" si="26"/>
        <v>3.4286176756231792</v>
      </c>
      <c r="I86" s="6">
        <f t="shared" si="25"/>
        <v>1.6572987810855855</v>
      </c>
      <c r="J86" s="7">
        <f t="shared" si="25"/>
        <v>4.0667600918681144</v>
      </c>
      <c r="K86" s="8">
        <f t="shared" si="27"/>
        <v>3.0508921828589592</v>
      </c>
      <c r="L86" s="8">
        <f t="shared" si="28"/>
        <v>1.2483522591610301</v>
      </c>
      <c r="M86" s="8">
        <v>-62.985752525388101</v>
      </c>
      <c r="N86" s="8">
        <v>-195.22488512151199</v>
      </c>
    </row>
    <row r="87" spans="1:14" x14ac:dyDescent="0.25">
      <c r="A87" s="60" t="s">
        <v>48</v>
      </c>
      <c r="B87" s="19">
        <v>65289</v>
      </c>
      <c r="C87" s="17">
        <v>68846</v>
      </c>
      <c r="D87" s="18">
        <v>64729</v>
      </c>
      <c r="E87" s="19">
        <v>166714</v>
      </c>
      <c r="F87" s="17">
        <v>158452</v>
      </c>
      <c r="G87" s="18">
        <v>162999</v>
      </c>
      <c r="H87" s="20">
        <f t="shared" si="26"/>
        <v>2.5534776149121599</v>
      </c>
      <c r="I87" s="21">
        <f t="shared" si="25"/>
        <v>2.3015425732794932</v>
      </c>
      <c r="J87" s="22">
        <f t="shared" si="25"/>
        <v>2.5181757790171329</v>
      </c>
      <c r="K87" s="23">
        <f t="shared" si="27"/>
        <v>2.4577319890695954</v>
      </c>
      <c r="L87" s="23">
        <f t="shared" si="28"/>
        <v>0.13641079542334583</v>
      </c>
      <c r="M87" s="23">
        <v>-63.371754549015201</v>
      </c>
      <c r="N87" s="23">
        <v>-196.089936700865</v>
      </c>
    </row>
    <row r="88" spans="1:14" x14ac:dyDescent="0.25">
      <c r="A88" s="57" t="s">
        <v>49</v>
      </c>
      <c r="B88" s="2">
        <v>46617</v>
      </c>
      <c r="C88" s="3">
        <v>49950</v>
      </c>
      <c r="D88" s="4">
        <v>51339</v>
      </c>
      <c r="E88" s="2">
        <v>92680</v>
      </c>
      <c r="F88" s="3">
        <v>92081</v>
      </c>
      <c r="G88" s="4">
        <v>94619</v>
      </c>
      <c r="H88" s="5">
        <f t="shared" si="26"/>
        <v>1.9881159233755925</v>
      </c>
      <c r="I88" s="6">
        <f t="shared" si="25"/>
        <v>1.8434634634634635</v>
      </c>
      <c r="J88" s="7">
        <f t="shared" si="25"/>
        <v>1.8430238220456183</v>
      </c>
      <c r="K88" s="8">
        <f t="shared" si="27"/>
        <v>1.8915344029615582</v>
      </c>
      <c r="L88" s="8">
        <f t="shared" si="28"/>
        <v>8.3642339070945287E-2</v>
      </c>
      <c r="M88" s="8">
        <v>-62.5789708523534</v>
      </c>
      <c r="N88" s="8">
        <v>-192.42534522365699</v>
      </c>
    </row>
    <row r="89" spans="1:14" x14ac:dyDescent="0.25">
      <c r="A89" s="60" t="s">
        <v>50</v>
      </c>
      <c r="B89" s="19">
        <v>54588</v>
      </c>
      <c r="C89" s="17">
        <v>51566</v>
      </c>
      <c r="D89" s="18">
        <v>54008</v>
      </c>
      <c r="E89" s="19">
        <v>121187</v>
      </c>
      <c r="F89" s="17">
        <v>120662</v>
      </c>
      <c r="G89" s="18">
        <v>121069</v>
      </c>
      <c r="H89" s="20">
        <f t="shared" si="26"/>
        <v>2.2200300432329452</v>
      </c>
      <c r="I89" s="21">
        <f t="shared" si="25"/>
        <v>2.3399526819997671</v>
      </c>
      <c r="J89" s="22">
        <f t="shared" si="25"/>
        <v>2.2416864168271369</v>
      </c>
      <c r="K89" s="23">
        <f t="shared" si="27"/>
        <v>2.2672230473532831</v>
      </c>
      <c r="L89" s="23">
        <f t="shared" si="28"/>
        <v>6.3909697590984527E-2</v>
      </c>
      <c r="M89" s="23">
        <v>-62.746074774679798</v>
      </c>
      <c r="N89" s="23">
        <v>-196.28412188499999</v>
      </c>
    </row>
    <row r="90" spans="1:14" x14ac:dyDescent="0.25">
      <c r="A90" s="57" t="s">
        <v>51</v>
      </c>
      <c r="B90" s="2">
        <v>53472</v>
      </c>
      <c r="C90" s="3">
        <v>53029</v>
      </c>
      <c r="D90" s="4">
        <v>54962</v>
      </c>
      <c r="E90" s="2">
        <v>151578</v>
      </c>
      <c r="F90" s="3">
        <v>152586</v>
      </c>
      <c r="G90" s="4">
        <v>157341</v>
      </c>
      <c r="H90" s="5">
        <f t="shared" si="26"/>
        <v>2.8347172351885099</v>
      </c>
      <c r="I90" s="6">
        <f t="shared" si="25"/>
        <v>2.877406701993249</v>
      </c>
      <c r="J90" s="7">
        <f t="shared" si="25"/>
        <v>2.8627233361231395</v>
      </c>
      <c r="K90" s="8">
        <f t="shared" si="27"/>
        <v>2.8582824244349663</v>
      </c>
      <c r="L90" s="8">
        <f t="shared" si="28"/>
        <v>2.1688451223746831E-2</v>
      </c>
      <c r="M90" s="8">
        <v>-65.496758510027604</v>
      </c>
      <c r="N90" s="8">
        <v>-191.811472777597</v>
      </c>
    </row>
    <row r="91" spans="1:14" x14ac:dyDescent="0.25">
      <c r="A91" s="58" t="s">
        <v>52</v>
      </c>
      <c r="B91" s="19">
        <v>55187</v>
      </c>
      <c r="C91" s="17">
        <v>54230</v>
      </c>
      <c r="D91" s="18">
        <v>56522</v>
      </c>
      <c r="E91" s="19">
        <v>147909</v>
      </c>
      <c r="F91" s="17">
        <v>150571</v>
      </c>
      <c r="G91" s="17">
        <v>151020</v>
      </c>
      <c r="H91" s="20">
        <f t="shared" si="26"/>
        <v>2.6801420624422416</v>
      </c>
      <c r="I91" s="21">
        <f t="shared" si="25"/>
        <v>2.7765259081689102</v>
      </c>
      <c r="J91" s="22">
        <f t="shared" si="25"/>
        <v>2.6718799759385727</v>
      </c>
      <c r="K91" s="23">
        <f t="shared" si="27"/>
        <v>2.7095159821832415</v>
      </c>
      <c r="L91" s="23">
        <f t="shared" si="28"/>
        <v>5.8179147070081073E-2</v>
      </c>
      <c r="M91" s="23">
        <v>-65.663862432353895</v>
      </c>
      <c r="N91" s="23">
        <v>-195.67024943894</v>
      </c>
    </row>
    <row r="93" spans="1:14" x14ac:dyDescent="0.25">
      <c r="A93" s="32" t="s">
        <v>53</v>
      </c>
    </row>
    <row r="94" spans="1:14" x14ac:dyDescent="0.25">
      <c r="A94" s="31" t="s">
        <v>7</v>
      </c>
      <c r="B94" s="75" t="s">
        <v>0</v>
      </c>
      <c r="C94" s="76"/>
      <c r="D94" s="77"/>
      <c r="E94" s="78" t="s">
        <v>1</v>
      </c>
      <c r="F94" s="76"/>
      <c r="G94" s="77"/>
      <c r="H94" s="78" t="s">
        <v>2</v>
      </c>
      <c r="I94" s="76"/>
      <c r="J94" s="77"/>
      <c r="K94" s="1" t="s">
        <v>3</v>
      </c>
      <c r="L94" s="1" t="s">
        <v>4</v>
      </c>
      <c r="M94" s="62" t="s">
        <v>75</v>
      </c>
      <c r="N94" s="62" t="s">
        <v>76</v>
      </c>
    </row>
    <row r="95" spans="1:14" x14ac:dyDescent="0.25">
      <c r="A95" s="33" t="s">
        <v>6</v>
      </c>
      <c r="B95" s="2">
        <v>21293</v>
      </c>
      <c r="C95" s="3">
        <v>21244</v>
      </c>
      <c r="D95" s="4">
        <v>21493</v>
      </c>
      <c r="E95" s="2">
        <v>80329</v>
      </c>
      <c r="F95" s="3">
        <v>81282</v>
      </c>
      <c r="G95" s="4">
        <v>84634</v>
      </c>
      <c r="H95" s="5">
        <f>E95/B95</f>
        <v>3.7725543605879865</v>
      </c>
      <c r="I95" s="6">
        <f t="shared" ref="I95:J106" si="29">F95/C95</f>
        <v>3.8261156091131614</v>
      </c>
      <c r="J95" s="7">
        <f t="shared" si="29"/>
        <v>3.9377471734983485</v>
      </c>
      <c r="K95" s="8">
        <f>AVERAGE(H95:J95)</f>
        <v>3.8454723810664988</v>
      </c>
      <c r="L95" s="8">
        <f>STDEV(H95:J95)</f>
        <v>8.4280364407432362E-2</v>
      </c>
      <c r="M95" s="8">
        <v>-52.343599850609401</v>
      </c>
      <c r="N95" s="8">
        <v>-127.635199919877</v>
      </c>
    </row>
    <row r="96" spans="1:14" x14ac:dyDescent="0.25">
      <c r="A96" s="58" t="s">
        <v>42</v>
      </c>
      <c r="B96" s="19">
        <v>52619</v>
      </c>
      <c r="C96" s="17">
        <v>51982</v>
      </c>
      <c r="D96" s="18">
        <v>52413</v>
      </c>
      <c r="E96" s="19">
        <v>71180</v>
      </c>
      <c r="F96" s="17">
        <v>70631</v>
      </c>
      <c r="G96" s="18">
        <v>71017</v>
      </c>
      <c r="H96" s="20">
        <f>E96/B96</f>
        <v>1.3527433056500504</v>
      </c>
      <c r="I96" s="21">
        <f t="shared" si="29"/>
        <v>1.3587588011234659</v>
      </c>
      <c r="J96" s="22">
        <f t="shared" si="29"/>
        <v>1.3549501077976838</v>
      </c>
      <c r="K96" s="23">
        <f>AVERAGE(H96:J96)</f>
        <v>1.3554840715237333</v>
      </c>
      <c r="L96" s="23">
        <f>STDEV(H96:J96)</f>
        <v>3.0430879700105952E-3</v>
      </c>
      <c r="M96" s="23">
        <v>-55.261387508283498</v>
      </c>
      <c r="N96" s="23">
        <v>-127.021327473816</v>
      </c>
    </row>
    <row r="97" spans="1:14" x14ac:dyDescent="0.25">
      <c r="A97" s="57" t="s">
        <v>54</v>
      </c>
      <c r="B97" s="2">
        <v>12711</v>
      </c>
      <c r="C97" s="3">
        <v>12381</v>
      </c>
      <c r="D97" s="4">
        <v>12643</v>
      </c>
      <c r="E97" s="2">
        <v>61212</v>
      </c>
      <c r="F97" s="3">
        <v>57614</v>
      </c>
      <c r="G97" s="4">
        <v>55766</v>
      </c>
      <c r="H97" s="5">
        <f t="shared" ref="H97:H100" si="30">E97/B97</f>
        <v>4.8156714656596646</v>
      </c>
      <c r="I97" s="6">
        <f t="shared" si="29"/>
        <v>4.653420563767062</v>
      </c>
      <c r="J97" s="7">
        <f t="shared" si="29"/>
        <v>4.4108202167207153</v>
      </c>
      <c r="K97" s="7">
        <f>AVERAGE(H97:J97)</f>
        <v>4.6266374153824801</v>
      </c>
      <c r="L97" s="8">
        <f t="shared" ref="L97:L106" si="31">STDEV(H97:J97)</f>
        <v>0.20375018090764888</v>
      </c>
      <c r="M97" s="8">
        <v>-55.127711292173501</v>
      </c>
      <c r="N97" s="8">
        <v>-125.432843262917</v>
      </c>
    </row>
    <row r="98" spans="1:14" x14ac:dyDescent="0.25">
      <c r="A98" s="60" t="s">
        <v>55</v>
      </c>
      <c r="B98" s="19">
        <v>5155</v>
      </c>
      <c r="C98" s="17">
        <v>5351</v>
      </c>
      <c r="D98" s="18">
        <v>5446</v>
      </c>
      <c r="E98" s="19">
        <v>8257</v>
      </c>
      <c r="F98" s="17">
        <v>7565</v>
      </c>
      <c r="G98" s="18">
        <v>7638</v>
      </c>
      <c r="H98" s="20">
        <f t="shared" si="30"/>
        <v>1.6017458777885547</v>
      </c>
      <c r="I98" s="21">
        <f t="shared" si="29"/>
        <v>1.4137544384227247</v>
      </c>
      <c r="J98" s="22">
        <f t="shared" si="29"/>
        <v>1.4024972456849063</v>
      </c>
      <c r="K98" s="23">
        <f t="shared" ref="K98:K106" si="32">AVERAGE(H98:J98)</f>
        <v>1.4726658539653954</v>
      </c>
      <c r="L98" s="23">
        <f t="shared" si="31"/>
        <v>0.1119281935426667</v>
      </c>
      <c r="M98" s="23">
        <v>-56.024792427442001</v>
      </c>
      <c r="N98" s="23">
        <v>-127.25024699735199</v>
      </c>
    </row>
    <row r="99" spans="1:14" x14ac:dyDescent="0.25">
      <c r="A99" s="57" t="s">
        <v>56</v>
      </c>
      <c r="B99" s="2">
        <v>41304</v>
      </c>
      <c r="C99" s="3">
        <v>41957</v>
      </c>
      <c r="D99" s="4">
        <v>42582</v>
      </c>
      <c r="E99" s="2">
        <v>65719</v>
      </c>
      <c r="F99" s="3">
        <v>62436</v>
      </c>
      <c r="G99" s="4">
        <v>61886</v>
      </c>
      <c r="H99" s="5">
        <f t="shared" si="30"/>
        <v>1.5911049777261281</v>
      </c>
      <c r="I99" s="6">
        <f t="shared" si="29"/>
        <v>1.4880949543580333</v>
      </c>
      <c r="J99" s="7">
        <f t="shared" si="29"/>
        <v>1.4533370907895355</v>
      </c>
      <c r="K99" s="8">
        <f t="shared" si="32"/>
        <v>1.5108456742912324</v>
      </c>
      <c r="L99" s="8">
        <f t="shared" si="31"/>
        <v>7.1646312611694005E-2</v>
      </c>
      <c r="M99" s="8">
        <v>-55.021709757575202</v>
      </c>
      <c r="N99" s="8">
        <v>-123.074638359734</v>
      </c>
    </row>
    <row r="100" spans="1:14" x14ac:dyDescent="0.25">
      <c r="A100" s="60" t="s">
        <v>57</v>
      </c>
      <c r="B100" s="19">
        <v>53710</v>
      </c>
      <c r="C100" s="17">
        <v>55455</v>
      </c>
      <c r="D100" s="18">
        <v>53806</v>
      </c>
      <c r="E100" s="19">
        <v>74448</v>
      </c>
      <c r="F100" s="17">
        <v>71462</v>
      </c>
      <c r="G100" s="18">
        <v>72737</v>
      </c>
      <c r="H100" s="20">
        <f t="shared" si="30"/>
        <v>1.3861105939303668</v>
      </c>
      <c r="I100" s="21">
        <f t="shared" si="29"/>
        <v>1.2886484537011991</v>
      </c>
      <c r="J100" s="22">
        <f t="shared" si="29"/>
        <v>1.3518380849719362</v>
      </c>
      <c r="K100" s="23">
        <f t="shared" si="32"/>
        <v>1.3421990442011673</v>
      </c>
      <c r="L100" s="23">
        <f t="shared" si="31"/>
        <v>4.9440879085508774E-2</v>
      </c>
      <c r="M100" s="23">
        <v>-58.045498949847598</v>
      </c>
      <c r="N100" s="23">
        <v>-124.81897081685599</v>
      </c>
    </row>
    <row r="101" spans="1:14" x14ac:dyDescent="0.25">
      <c r="A101" s="57" t="s">
        <v>58</v>
      </c>
      <c r="B101" s="2">
        <v>53846</v>
      </c>
      <c r="C101" s="3">
        <v>53491</v>
      </c>
      <c r="D101" s="4">
        <v>51835</v>
      </c>
      <c r="E101" s="2">
        <v>64626</v>
      </c>
      <c r="F101" s="3">
        <v>64833</v>
      </c>
      <c r="G101" s="4">
        <v>65456</v>
      </c>
      <c r="H101" s="5">
        <f>E101/B101</f>
        <v>1.2002005720016342</v>
      </c>
      <c r="I101" s="6">
        <f t="shared" si="29"/>
        <v>1.2120356695518872</v>
      </c>
      <c r="J101" s="7">
        <f t="shared" si="29"/>
        <v>1.2627761165235845</v>
      </c>
      <c r="K101" s="8">
        <f t="shared" si="32"/>
        <v>1.2250041193590351</v>
      </c>
      <c r="L101" s="8">
        <f t="shared" si="31"/>
        <v>3.3242445921668175E-2</v>
      </c>
      <c r="M101" s="8">
        <v>-58.942580085116099</v>
      </c>
      <c r="N101" s="8">
        <v>-126.63637455129199</v>
      </c>
    </row>
    <row r="102" spans="1:14" x14ac:dyDescent="0.25">
      <c r="A102" s="60" t="s">
        <v>59</v>
      </c>
      <c r="B102" s="19">
        <v>70851</v>
      </c>
      <c r="C102" s="17">
        <v>65820</v>
      </c>
      <c r="D102" s="18">
        <v>66507</v>
      </c>
      <c r="E102" s="19">
        <v>68621</v>
      </c>
      <c r="F102" s="17">
        <v>67578</v>
      </c>
      <c r="G102" s="18">
        <v>65913</v>
      </c>
      <c r="H102" s="20">
        <f t="shared" ref="H102" si="33">E102/B102</f>
        <v>0.9685254971701176</v>
      </c>
      <c r="I102" s="21">
        <f t="shared" si="29"/>
        <v>1.0267092069279855</v>
      </c>
      <c r="J102" s="22">
        <f t="shared" si="29"/>
        <v>0.99106860931931973</v>
      </c>
      <c r="K102" s="23">
        <f t="shared" si="32"/>
        <v>0.99543443780580765</v>
      </c>
      <c r="L102" s="23">
        <f t="shared" si="31"/>
        <v>2.9336519290417279E-2</v>
      </c>
      <c r="M102" s="23">
        <v>-57.939497415249299</v>
      </c>
      <c r="N102" s="23">
        <v>-122.460765913674</v>
      </c>
    </row>
    <row r="103" spans="1:14" x14ac:dyDescent="0.25">
      <c r="A103" s="57" t="s">
        <v>60</v>
      </c>
      <c r="B103" s="2">
        <v>67550</v>
      </c>
      <c r="C103" s="3">
        <v>69047</v>
      </c>
      <c r="D103" s="4">
        <v>66481</v>
      </c>
      <c r="E103" s="2">
        <v>93874</v>
      </c>
      <c r="F103" s="3">
        <v>94994</v>
      </c>
      <c r="G103" s="4">
        <v>98529</v>
      </c>
      <c r="H103" s="5">
        <f>E103/B103</f>
        <v>1.3896965210954848</v>
      </c>
      <c r="I103" s="6">
        <f t="shared" si="29"/>
        <v>1.3757875070604082</v>
      </c>
      <c r="J103" s="7">
        <f t="shared" si="29"/>
        <v>1.4820625441855568</v>
      </c>
      <c r="K103" s="8">
        <f t="shared" si="32"/>
        <v>1.4158488574471499</v>
      </c>
      <c r="L103" s="8">
        <f t="shared" si="31"/>
        <v>5.7762915451662407E-2</v>
      </c>
      <c r="M103" s="8">
        <v>-58.808903869006102</v>
      </c>
      <c r="N103" s="8">
        <v>-125.047890340392</v>
      </c>
    </row>
    <row r="104" spans="1:14" x14ac:dyDescent="0.25">
      <c r="A104" s="60" t="s">
        <v>61</v>
      </c>
      <c r="B104" s="19">
        <v>39664</v>
      </c>
      <c r="C104" s="17">
        <v>39891</v>
      </c>
      <c r="D104" s="18">
        <v>40869</v>
      </c>
      <c r="E104" s="19">
        <v>58762</v>
      </c>
      <c r="F104" s="17">
        <v>56188</v>
      </c>
      <c r="G104" s="18">
        <v>58167</v>
      </c>
      <c r="H104" s="20">
        <f t="shared" ref="H104:H106" si="34">E104/B104</f>
        <v>1.4814945542557483</v>
      </c>
      <c r="I104" s="21">
        <f t="shared" si="29"/>
        <v>1.4085382667769673</v>
      </c>
      <c r="J104" s="22">
        <f t="shared" si="29"/>
        <v>1.4232547896939001</v>
      </c>
      <c r="K104" s="23">
        <f t="shared" si="32"/>
        <v>1.4377625369088716</v>
      </c>
      <c r="L104" s="23">
        <f t="shared" si="31"/>
        <v>3.8581226232609254E-2</v>
      </c>
      <c r="M104" s="23">
        <v>-58.702902334407803</v>
      </c>
      <c r="N104" s="23">
        <v>-122.68968543721</v>
      </c>
    </row>
    <row r="105" spans="1:14" x14ac:dyDescent="0.25">
      <c r="A105" s="57" t="s">
        <v>62</v>
      </c>
      <c r="B105" s="2">
        <v>54665</v>
      </c>
      <c r="C105" s="3">
        <v>55347</v>
      </c>
      <c r="D105" s="4">
        <v>56505</v>
      </c>
      <c r="E105" s="2">
        <v>70749</v>
      </c>
      <c r="F105" s="3">
        <v>72124</v>
      </c>
      <c r="G105" s="4">
        <v>76276</v>
      </c>
      <c r="H105" s="5">
        <f t="shared" si="34"/>
        <v>1.2942284825756882</v>
      </c>
      <c r="I105" s="6">
        <f t="shared" si="29"/>
        <v>1.3031239272227944</v>
      </c>
      <c r="J105" s="7">
        <f t="shared" si="29"/>
        <v>1.3498982390938854</v>
      </c>
      <c r="K105" s="8">
        <f t="shared" si="32"/>
        <v>1.3157502162974559</v>
      </c>
      <c r="L105" s="8">
        <f t="shared" si="31"/>
        <v>2.9905648789928116E-2</v>
      </c>
      <c r="M105" s="8">
        <v>-61.726691526680199</v>
      </c>
      <c r="N105" s="8">
        <v>-124.434017894332</v>
      </c>
    </row>
    <row r="106" spans="1:14" x14ac:dyDescent="0.25">
      <c r="A106" s="58" t="s">
        <v>63</v>
      </c>
      <c r="B106" s="19">
        <v>62369</v>
      </c>
      <c r="C106" s="17">
        <v>63847</v>
      </c>
      <c r="D106" s="18">
        <v>66213</v>
      </c>
      <c r="E106" s="19">
        <v>94737</v>
      </c>
      <c r="F106" s="17">
        <v>96864</v>
      </c>
      <c r="G106" s="17">
        <v>101875</v>
      </c>
      <c r="H106" s="20">
        <f t="shared" si="34"/>
        <v>1.5189757732206706</v>
      </c>
      <c r="I106" s="21">
        <f t="shared" si="29"/>
        <v>1.5171268814509686</v>
      </c>
      <c r="J106" s="22">
        <f t="shared" si="29"/>
        <v>1.5385951399272046</v>
      </c>
      <c r="K106" s="23">
        <f t="shared" si="32"/>
        <v>1.5248992648662814</v>
      </c>
      <c r="L106" s="23">
        <f t="shared" si="31"/>
        <v>1.1896946896466119E-2</v>
      </c>
      <c r="M106" s="23">
        <v>-61.6206899920819</v>
      </c>
      <c r="N106" s="23">
        <v>-122.07581299114899</v>
      </c>
    </row>
    <row r="108" spans="1:14" x14ac:dyDescent="0.25">
      <c r="A108" s="32" t="s">
        <v>64</v>
      </c>
    </row>
    <row r="109" spans="1:14" x14ac:dyDescent="0.25">
      <c r="A109" s="31" t="s">
        <v>7</v>
      </c>
      <c r="B109" s="75" t="s">
        <v>0</v>
      </c>
      <c r="C109" s="76"/>
      <c r="D109" s="77"/>
      <c r="E109" s="78" t="s">
        <v>1</v>
      </c>
      <c r="F109" s="76"/>
      <c r="G109" s="77"/>
      <c r="H109" s="78" t="s">
        <v>2</v>
      </c>
      <c r="I109" s="76"/>
      <c r="J109" s="77"/>
      <c r="K109" s="1" t="s">
        <v>3</v>
      </c>
      <c r="L109" s="1" t="s">
        <v>4</v>
      </c>
      <c r="M109" s="62" t="s">
        <v>75</v>
      </c>
      <c r="N109" s="62" t="s">
        <v>76</v>
      </c>
    </row>
    <row r="110" spans="1:14" x14ac:dyDescent="0.25">
      <c r="A110" s="33" t="s">
        <v>6</v>
      </c>
      <c r="B110" s="2">
        <v>170</v>
      </c>
      <c r="C110" s="3">
        <v>147</v>
      </c>
      <c r="D110" s="4">
        <v>173</v>
      </c>
      <c r="E110" s="2">
        <v>480</v>
      </c>
      <c r="F110" s="3">
        <v>483</v>
      </c>
      <c r="G110" s="4">
        <v>490</v>
      </c>
      <c r="H110" s="5">
        <f>E110/B110</f>
        <v>2.8235294117647061</v>
      </c>
      <c r="I110" s="6">
        <f t="shared" ref="I110:J121" si="35">F110/C110</f>
        <v>3.2857142857142856</v>
      </c>
      <c r="J110" s="7">
        <f t="shared" si="35"/>
        <v>2.8323699421965318</v>
      </c>
      <c r="K110" s="8">
        <f>AVERAGE(H110:J110)</f>
        <v>2.9805378798918412</v>
      </c>
      <c r="L110" s="8">
        <f>STDEV(H110:J110)</f>
        <v>0.26432748201352047</v>
      </c>
      <c r="M110" s="8">
        <v>-74.0652067393588</v>
      </c>
      <c r="N110" s="8">
        <v>-214.88071712635301</v>
      </c>
    </row>
    <row r="111" spans="1:14" x14ac:dyDescent="0.25">
      <c r="A111" s="56" t="s">
        <v>65</v>
      </c>
      <c r="B111" s="43">
        <v>108</v>
      </c>
      <c r="C111" s="44">
        <v>109</v>
      </c>
      <c r="D111" s="45">
        <v>112</v>
      </c>
      <c r="E111" s="43">
        <v>3277</v>
      </c>
      <c r="F111" s="44">
        <v>3293</v>
      </c>
      <c r="G111" s="45">
        <v>3317</v>
      </c>
      <c r="H111" s="12">
        <f>E111/B111</f>
        <v>30.342592592592592</v>
      </c>
      <c r="I111" s="13">
        <f t="shared" si="35"/>
        <v>30.211009174311926</v>
      </c>
      <c r="J111" s="14">
        <f t="shared" si="35"/>
        <v>29.616071428571427</v>
      </c>
      <c r="K111" s="15">
        <f>AVERAGE(H111:J111)</f>
        <v>30.056557731825318</v>
      </c>
      <c r="L111" s="15">
        <f>STDEV(H111:J111)</f>
        <v>0.38710423209687739</v>
      </c>
      <c r="M111" s="15">
        <v>-76.984089510104397</v>
      </c>
      <c r="N111" s="15">
        <v>-215.30637028327399</v>
      </c>
    </row>
    <row r="112" spans="1:14" x14ac:dyDescent="0.25">
      <c r="A112" s="59" t="s">
        <v>30</v>
      </c>
      <c r="B112" s="24">
        <v>118</v>
      </c>
      <c r="C112" s="25">
        <v>115</v>
      </c>
      <c r="D112" s="26">
        <v>120</v>
      </c>
      <c r="E112" s="24">
        <v>1327</v>
      </c>
      <c r="F112" s="25">
        <v>1273</v>
      </c>
      <c r="G112" s="26">
        <v>1282</v>
      </c>
      <c r="H112" s="27">
        <f t="shared" ref="H112:H121" si="36">E112/B112</f>
        <v>11.245762711864407</v>
      </c>
      <c r="I112" s="28">
        <f t="shared" si="35"/>
        <v>11.069565217391304</v>
      </c>
      <c r="J112" s="29">
        <f t="shared" si="35"/>
        <v>10.683333333333334</v>
      </c>
      <c r="K112" s="30">
        <f t="shared" ref="K112:K121" si="37">AVERAGE(H112:J112)</f>
        <v>10.999553754196347</v>
      </c>
      <c r="L112" s="30">
        <f t="shared" ref="L112:L121" si="38">STDEV(H112:J112)</f>
        <v>0.28767673731592591</v>
      </c>
      <c r="M112" s="30">
        <v>-77.809724194557205</v>
      </c>
      <c r="N112" s="30">
        <v>-216.75766943861601</v>
      </c>
    </row>
    <row r="113" spans="1:14" x14ac:dyDescent="0.25">
      <c r="A113" s="60" t="s">
        <v>66</v>
      </c>
      <c r="B113" s="19">
        <v>136</v>
      </c>
      <c r="C113" s="17">
        <v>135</v>
      </c>
      <c r="D113" s="18">
        <v>137</v>
      </c>
      <c r="E113" s="19">
        <v>120</v>
      </c>
      <c r="F113" s="17">
        <v>121</v>
      </c>
      <c r="G113" s="18">
        <v>123</v>
      </c>
      <c r="H113" s="20">
        <f t="shared" si="36"/>
        <v>0.88235294117647056</v>
      </c>
      <c r="I113" s="21">
        <f t="shared" si="35"/>
        <v>0.89629629629629626</v>
      </c>
      <c r="J113" s="22">
        <f t="shared" si="35"/>
        <v>0.8978102189781022</v>
      </c>
      <c r="K113" s="23">
        <f t="shared" si="37"/>
        <v>0.89215315215028967</v>
      </c>
      <c r="L113" s="23">
        <f t="shared" si="38"/>
        <v>8.520920831702701E-3</v>
      </c>
      <c r="M113" s="23">
        <v>-76.631821008603893</v>
      </c>
      <c r="N113" s="23">
        <v>-210.70955574184899</v>
      </c>
    </row>
    <row r="114" spans="1:14" x14ac:dyDescent="0.25">
      <c r="A114" s="57" t="s">
        <v>67</v>
      </c>
      <c r="B114" s="2">
        <v>121</v>
      </c>
      <c r="C114" s="3">
        <v>118</v>
      </c>
      <c r="D114" s="4">
        <v>122</v>
      </c>
      <c r="E114" s="2">
        <v>305</v>
      </c>
      <c r="F114" s="3">
        <v>311</v>
      </c>
      <c r="G114" s="4">
        <v>310</v>
      </c>
      <c r="H114" s="5">
        <f t="shared" si="36"/>
        <v>2.5206611570247932</v>
      </c>
      <c r="I114" s="6">
        <f t="shared" si="35"/>
        <v>2.6355932203389831</v>
      </c>
      <c r="J114" s="7">
        <f t="shared" si="35"/>
        <v>2.540983606557377</v>
      </c>
      <c r="K114" s="8">
        <f t="shared" si="37"/>
        <v>2.5657459946403844</v>
      </c>
      <c r="L114" s="8">
        <f t="shared" si="38"/>
        <v>6.1336992851739498E-2</v>
      </c>
      <c r="M114" s="8">
        <v>-76.798579241581507</v>
      </c>
      <c r="N114" s="8">
        <v>-213.34026888207001</v>
      </c>
    </row>
    <row r="115" spans="1:14" x14ac:dyDescent="0.25">
      <c r="A115" s="61" t="s">
        <v>68</v>
      </c>
      <c r="B115" s="9">
        <v>132</v>
      </c>
      <c r="C115" s="10">
        <v>130</v>
      </c>
      <c r="D115" s="11">
        <v>132</v>
      </c>
      <c r="E115" s="9">
        <v>27374</v>
      </c>
      <c r="F115" s="10">
        <v>27696</v>
      </c>
      <c r="G115" s="11">
        <v>27613</v>
      </c>
      <c r="H115" s="12">
        <f t="shared" si="36"/>
        <v>207.37878787878788</v>
      </c>
      <c r="I115" s="13">
        <f t="shared" si="35"/>
        <v>213.04615384615386</v>
      </c>
      <c r="J115" s="14">
        <f t="shared" si="35"/>
        <v>209.18939393939394</v>
      </c>
      <c r="K115" s="15">
        <f t="shared" si="37"/>
        <v>209.87144522144521</v>
      </c>
      <c r="L115" s="15">
        <f t="shared" si="38"/>
        <v>2.8945905954945315</v>
      </c>
      <c r="M115" s="15">
        <v>-80.728606965302802</v>
      </c>
      <c r="N115" s="15">
        <v>-217.18332259553799</v>
      </c>
    </row>
    <row r="116" spans="1:14" x14ac:dyDescent="0.25">
      <c r="A116" s="57" t="s">
        <v>69</v>
      </c>
      <c r="B116" s="2">
        <v>143</v>
      </c>
      <c r="C116" s="3">
        <v>147</v>
      </c>
      <c r="D116" s="4">
        <v>148</v>
      </c>
      <c r="E116" s="2">
        <v>140</v>
      </c>
      <c r="F116" s="3">
        <v>139</v>
      </c>
      <c r="G116" s="4">
        <v>139</v>
      </c>
      <c r="H116" s="5">
        <f t="shared" si="36"/>
        <v>0.97902097902097907</v>
      </c>
      <c r="I116" s="6">
        <f t="shared" si="35"/>
        <v>0.94557823129251706</v>
      </c>
      <c r="J116" s="7">
        <f t="shared" si="35"/>
        <v>0.93918918918918914</v>
      </c>
      <c r="K116" s="8">
        <f t="shared" si="37"/>
        <v>0.95459613316756176</v>
      </c>
      <c r="L116" s="8">
        <f t="shared" si="38"/>
        <v>2.1392400191935494E-2</v>
      </c>
      <c r="M116" s="8">
        <v>-79.550703779349604</v>
      </c>
      <c r="N116" s="8">
        <v>-211.13520889877</v>
      </c>
    </row>
    <row r="117" spans="1:14" x14ac:dyDescent="0.25">
      <c r="A117" s="61" t="s">
        <v>70</v>
      </c>
      <c r="B117" s="9">
        <v>118</v>
      </c>
      <c r="C117" s="10">
        <v>116</v>
      </c>
      <c r="D117" s="11">
        <v>118</v>
      </c>
      <c r="E117" s="9">
        <v>2088</v>
      </c>
      <c r="F117" s="10">
        <v>2053</v>
      </c>
      <c r="G117" s="11">
        <v>2031</v>
      </c>
      <c r="H117" s="12">
        <f t="shared" si="36"/>
        <v>17.694915254237287</v>
      </c>
      <c r="I117" s="13">
        <f t="shared" si="35"/>
        <v>17.698275862068964</v>
      </c>
      <c r="J117" s="14">
        <f t="shared" si="35"/>
        <v>17.211864406779661</v>
      </c>
      <c r="K117" s="15">
        <f t="shared" si="37"/>
        <v>17.535018507695305</v>
      </c>
      <c r="L117" s="15">
        <f t="shared" si="38"/>
        <v>0.27986470503655492</v>
      </c>
      <c r="M117" s="15">
        <v>-79.717462012327104</v>
      </c>
      <c r="N117" s="15">
        <v>-213.76592203899099</v>
      </c>
    </row>
    <row r="118" spans="1:14" x14ac:dyDescent="0.25">
      <c r="A118" s="57" t="s">
        <v>71</v>
      </c>
      <c r="B118" s="2">
        <v>152</v>
      </c>
      <c r="C118" s="3">
        <v>156</v>
      </c>
      <c r="D118" s="4">
        <v>153</v>
      </c>
      <c r="E118" s="2">
        <v>112</v>
      </c>
      <c r="F118" s="3">
        <v>111</v>
      </c>
      <c r="G118" s="4">
        <v>110</v>
      </c>
      <c r="H118" s="5">
        <f t="shared" si="36"/>
        <v>0.73684210526315785</v>
      </c>
      <c r="I118" s="6">
        <f t="shared" si="35"/>
        <v>0.71153846153846156</v>
      </c>
      <c r="J118" s="7">
        <f t="shared" si="35"/>
        <v>0.71895424836601307</v>
      </c>
      <c r="K118" s="8">
        <f t="shared" si="37"/>
        <v>0.72244493838921076</v>
      </c>
      <c r="L118" s="8">
        <f t="shared" si="38"/>
        <v>1.300797002091909E-2</v>
      </c>
      <c r="M118" s="8">
        <v>-80.376338463802298</v>
      </c>
      <c r="N118" s="8">
        <v>-212.58650805411301</v>
      </c>
    </row>
    <row r="119" spans="1:14" x14ac:dyDescent="0.25">
      <c r="A119" s="61" t="s">
        <v>72</v>
      </c>
      <c r="B119" s="9">
        <v>122</v>
      </c>
      <c r="C119" s="10">
        <v>119</v>
      </c>
      <c r="D119" s="11">
        <v>123</v>
      </c>
      <c r="E119" s="9">
        <v>1518</v>
      </c>
      <c r="F119" s="10">
        <v>1509</v>
      </c>
      <c r="G119" s="11">
        <v>1588</v>
      </c>
      <c r="H119" s="12">
        <f t="shared" si="36"/>
        <v>12.442622950819672</v>
      </c>
      <c r="I119" s="13">
        <f t="shared" si="35"/>
        <v>12.680672268907562</v>
      </c>
      <c r="J119" s="14">
        <f t="shared" si="35"/>
        <v>12.910569105691057</v>
      </c>
      <c r="K119" s="15">
        <f t="shared" si="37"/>
        <v>12.677954775139431</v>
      </c>
      <c r="L119" s="15">
        <f t="shared" si="38"/>
        <v>0.2339849130692262</v>
      </c>
      <c r="M119" s="15">
        <v>-80.543096696779799</v>
      </c>
      <c r="N119" s="15">
        <v>-215.21722119433301</v>
      </c>
    </row>
    <row r="120" spans="1:14" x14ac:dyDescent="0.25">
      <c r="A120" s="57" t="s">
        <v>73</v>
      </c>
      <c r="B120" s="2">
        <v>204</v>
      </c>
      <c r="C120" s="3">
        <v>206</v>
      </c>
      <c r="D120" s="4">
        <v>205</v>
      </c>
      <c r="E120" s="2">
        <v>295</v>
      </c>
      <c r="F120" s="3">
        <v>269</v>
      </c>
      <c r="G120" s="4">
        <v>288</v>
      </c>
      <c r="H120" s="5">
        <f t="shared" si="36"/>
        <v>1.446078431372549</v>
      </c>
      <c r="I120" s="6">
        <f t="shared" si="35"/>
        <v>1.3058252427184467</v>
      </c>
      <c r="J120" s="7">
        <f t="shared" si="35"/>
        <v>1.4048780487804877</v>
      </c>
      <c r="K120" s="8">
        <f t="shared" si="37"/>
        <v>1.3855939076238279</v>
      </c>
      <c r="L120" s="8">
        <f t="shared" si="38"/>
        <v>7.2087778485838305E-2</v>
      </c>
      <c r="M120" s="8">
        <v>-83.295221234547896</v>
      </c>
      <c r="N120" s="8">
        <v>-213.012161211034</v>
      </c>
    </row>
    <row r="121" spans="1:14" x14ac:dyDescent="0.25">
      <c r="A121" s="56" t="s">
        <v>74</v>
      </c>
      <c r="B121" s="9">
        <v>126</v>
      </c>
      <c r="C121" s="10">
        <v>129</v>
      </c>
      <c r="D121" s="11">
        <v>125</v>
      </c>
      <c r="E121" s="9">
        <v>30663</v>
      </c>
      <c r="F121" s="10">
        <v>30824</v>
      </c>
      <c r="G121" s="11">
        <v>31618</v>
      </c>
      <c r="H121" s="12">
        <f t="shared" si="36"/>
        <v>243.35714285714286</v>
      </c>
      <c r="I121" s="13">
        <f t="shared" si="35"/>
        <v>238.94573643410854</v>
      </c>
      <c r="J121" s="14">
        <f t="shared" si="35"/>
        <v>252.94399999999999</v>
      </c>
      <c r="K121" s="15">
        <f t="shared" si="37"/>
        <v>245.08229309708381</v>
      </c>
      <c r="L121" s="15">
        <f t="shared" si="38"/>
        <v>7.1568116663649324</v>
      </c>
      <c r="M121" s="15">
        <v>-83.461979467525495</v>
      </c>
      <c r="N121" s="15">
        <v>-215.64287435125499</v>
      </c>
    </row>
  </sheetData>
  <mergeCells count="25">
    <mergeCell ref="B4:D4"/>
    <mergeCell ref="E4:G4"/>
    <mergeCell ref="H4:J4"/>
    <mergeCell ref="A1:L1"/>
    <mergeCell ref="B19:D19"/>
    <mergeCell ref="E19:G19"/>
    <mergeCell ref="H19:J19"/>
    <mergeCell ref="B34:D34"/>
    <mergeCell ref="E34:G34"/>
    <mergeCell ref="H34:J34"/>
    <mergeCell ref="B49:D49"/>
    <mergeCell ref="E49:G49"/>
    <mergeCell ref="H49:J49"/>
    <mergeCell ref="B64:D64"/>
    <mergeCell ref="E64:G64"/>
    <mergeCell ref="H64:J64"/>
    <mergeCell ref="B79:D79"/>
    <mergeCell ref="E79:G79"/>
    <mergeCell ref="H79:J79"/>
    <mergeCell ref="B94:D94"/>
    <mergeCell ref="E94:G94"/>
    <mergeCell ref="H94:J94"/>
    <mergeCell ref="B109:D109"/>
    <mergeCell ref="E109:G109"/>
    <mergeCell ref="H109:J109"/>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ig. 2 Data</vt:lpstr>
      <vt:lpstr>Fig. 3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8-28T21:09:56Z</dcterms:modified>
</cp:coreProperties>
</file>